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-810" yWindow="720" windowWidth="7500" windowHeight="4965" activeTab="4"/>
  </bookViews>
  <sheets>
    <sheet name="Primers" sheetId="20" r:id="rId1"/>
    <sheet name="Primers Information" sheetId="25" r:id="rId2"/>
    <sheet name="Speci  vs. NGS" sheetId="13" r:id="rId3"/>
    <sheet name="Score vs. NGS" sheetId="6" r:id="rId4"/>
    <sheet name="Score vs. CTs" sheetId="27" r:id="rId5"/>
  </sheets>
  <calcPr calcId="125725"/>
</workbook>
</file>

<file path=xl/calcChain.xml><?xml version="1.0" encoding="utf-8"?>
<calcChain xmlns="http://schemas.openxmlformats.org/spreadsheetml/2006/main">
  <c r="D168" i="13"/>
  <c r="D169"/>
  <c r="D170"/>
  <c r="D171"/>
  <c r="D172"/>
  <c r="D173"/>
  <c r="D174"/>
  <c r="D175"/>
  <c r="D176"/>
  <c r="D177"/>
  <c r="D178"/>
  <c r="D179"/>
  <c r="D180"/>
  <c r="D181"/>
  <c r="D182"/>
  <c r="D183"/>
  <c r="D184"/>
  <c r="D185"/>
  <c r="D186"/>
  <c r="D187"/>
  <c r="D188"/>
  <c r="D189"/>
  <c r="D190"/>
  <c r="D191"/>
  <c r="D192"/>
  <c r="D193"/>
  <c r="D194"/>
  <c r="D195"/>
  <c r="D196"/>
  <c r="D197"/>
  <c r="D198"/>
  <c r="D199"/>
  <c r="D200"/>
  <c r="D201"/>
  <c r="D202"/>
  <c r="D203"/>
  <c r="D204"/>
  <c r="D205"/>
  <c r="D206"/>
  <c r="D207"/>
  <c r="D208"/>
  <c r="D209"/>
  <c r="D210"/>
  <c r="D211"/>
  <c r="D212"/>
  <c r="D213"/>
  <c r="D214"/>
  <c r="D215"/>
  <c r="D216"/>
  <c r="D217"/>
  <c r="D218"/>
  <c r="D219"/>
  <c r="D220"/>
  <c r="D221"/>
  <c r="D222"/>
  <c r="D223"/>
  <c r="D224"/>
  <c r="D225"/>
  <c r="D226"/>
  <c r="D227"/>
  <c r="D228"/>
  <c r="D229"/>
  <c r="D230"/>
  <c r="D231"/>
  <c r="D232"/>
  <c r="D233"/>
  <c r="D234"/>
  <c r="D235"/>
  <c r="D236"/>
  <c r="D237"/>
  <c r="D238"/>
  <c r="D239"/>
  <c r="D240"/>
  <c r="D241"/>
  <c r="D242"/>
  <c r="D243"/>
  <c r="D244"/>
  <c r="D245"/>
  <c r="D246"/>
  <c r="D247"/>
  <c r="D248"/>
  <c r="D249"/>
  <c r="D250"/>
  <c r="D251"/>
  <c r="D252"/>
  <c r="D253"/>
  <c r="D254"/>
  <c r="D255"/>
  <c r="D256"/>
  <c r="D257"/>
  <c r="D258"/>
  <c r="D259"/>
  <c r="D260"/>
  <c r="D261"/>
  <c r="D262"/>
  <c r="D263"/>
  <c r="D264"/>
  <c r="D265"/>
  <c r="D266"/>
  <c r="D267"/>
  <c r="D268"/>
  <c r="D269"/>
  <c r="D270"/>
  <c r="D271"/>
  <c r="D272"/>
  <c r="D273"/>
  <c r="D274"/>
  <c r="D275"/>
  <c r="D276"/>
  <c r="D277"/>
  <c r="D278"/>
  <c r="D279"/>
  <c r="D280"/>
  <c r="D281"/>
  <c r="D282"/>
  <c r="D283"/>
  <c r="D284"/>
  <c r="D285"/>
  <c r="D286"/>
  <c r="D287"/>
  <c r="D288"/>
  <c r="D289"/>
  <c r="D290"/>
  <c r="D291"/>
  <c r="D292"/>
  <c r="D293"/>
  <c r="D294"/>
  <c r="D295"/>
  <c r="D296"/>
  <c r="D297"/>
  <c r="D298"/>
  <c r="D299"/>
  <c r="D300"/>
  <c r="D301"/>
  <c r="D302"/>
  <c r="D303"/>
  <c r="D304"/>
  <c r="D305"/>
  <c r="D306"/>
  <c r="D307"/>
  <c r="D308"/>
  <c r="D309"/>
  <c r="D310"/>
  <c r="D311"/>
  <c r="D312"/>
  <c r="D313"/>
  <c r="D314"/>
  <c r="D315"/>
  <c r="D316"/>
  <c r="D317"/>
  <c r="D318"/>
  <c r="D319"/>
  <c r="D320"/>
  <c r="D321"/>
  <c r="D322"/>
  <c r="D323"/>
  <c r="D324"/>
  <c r="D325"/>
  <c r="D326"/>
  <c r="D327"/>
  <c r="D328"/>
  <c r="D329"/>
  <c r="D330"/>
  <c r="D331"/>
  <c r="D332"/>
  <c r="D333"/>
  <c r="D334"/>
  <c r="D335"/>
  <c r="D336"/>
  <c r="D337"/>
  <c r="D338"/>
  <c r="D339"/>
  <c r="D340"/>
  <c r="D341"/>
  <c r="D342"/>
  <c r="D343"/>
  <c r="D344"/>
  <c r="D345"/>
  <c r="D346"/>
  <c r="D347"/>
  <c r="D348"/>
  <c r="D349"/>
  <c r="D350"/>
  <c r="D351"/>
  <c r="D352"/>
  <c r="D353"/>
  <c r="D354"/>
  <c r="D355"/>
  <c r="D356"/>
  <c r="D357"/>
  <c r="D358"/>
  <c r="D359"/>
  <c r="D360"/>
  <c r="D361"/>
  <c r="D362"/>
  <c r="D363"/>
  <c r="D364"/>
  <c r="D365"/>
  <c r="D366"/>
  <c r="D367"/>
  <c r="D368"/>
  <c r="D369"/>
  <c r="D370"/>
  <c r="D371"/>
  <c r="D372"/>
  <c r="D373"/>
  <c r="D374"/>
  <c r="D375"/>
  <c r="D376"/>
  <c r="D377"/>
  <c r="D378"/>
  <c r="D379"/>
  <c r="D380"/>
  <c r="D381"/>
  <c r="D382"/>
  <c r="D383"/>
  <c r="D384"/>
  <c r="D385"/>
  <c r="D386"/>
  <c r="D387"/>
  <c r="D388"/>
  <c r="D389"/>
  <c r="D390"/>
  <c r="D391"/>
  <c r="D392"/>
  <c r="D393"/>
  <c r="D394"/>
  <c r="D395"/>
  <c r="D396"/>
  <c r="D397"/>
  <c r="D398"/>
  <c r="D399"/>
  <c r="D400"/>
  <c r="D401"/>
  <c r="D402"/>
  <c r="D403"/>
  <c r="D404"/>
  <c r="D405"/>
  <c r="D406"/>
  <c r="D407"/>
  <c r="D408"/>
  <c r="D409"/>
  <c r="D410"/>
  <c r="D411"/>
  <c r="D412"/>
  <c r="D413"/>
  <c r="D414"/>
  <c r="D415"/>
  <c r="D416"/>
  <c r="D417"/>
  <c r="D418"/>
  <c r="D419"/>
  <c r="D420"/>
  <c r="D421"/>
  <c r="D422"/>
  <c r="D423"/>
  <c r="D424"/>
  <c r="D425"/>
  <c r="D426"/>
  <c r="D427"/>
  <c r="D428"/>
  <c r="D429"/>
  <c r="D125" l="1"/>
  <c r="D9"/>
  <c r="D6"/>
  <c r="D14"/>
  <c r="D130"/>
  <c r="D131"/>
  <c r="D132"/>
  <c r="D133"/>
  <c r="D134"/>
  <c r="D135"/>
  <c r="D136"/>
  <c r="D137"/>
  <c r="D138"/>
  <c r="D139"/>
  <c r="D140"/>
  <c r="D141"/>
  <c r="D142"/>
  <c r="D143"/>
  <c r="D144"/>
  <c r="D145"/>
  <c r="D146"/>
  <c r="D147"/>
  <c r="D148"/>
  <c r="D149"/>
  <c r="D150"/>
  <c r="D151"/>
  <c r="D152"/>
  <c r="D153"/>
  <c r="D154"/>
  <c r="D155"/>
  <c r="D156"/>
  <c r="D157"/>
  <c r="D158"/>
  <c r="D159"/>
  <c r="D160"/>
  <c r="D161"/>
  <c r="D162"/>
  <c r="D163"/>
  <c r="D164"/>
  <c r="D165"/>
  <c r="D166"/>
  <c r="D167"/>
  <c r="D129"/>
  <c r="D127"/>
  <c r="D128"/>
  <c r="D126"/>
  <c r="D67"/>
  <c r="D68"/>
  <c r="D69"/>
  <c r="D70"/>
  <c r="D71"/>
  <c r="D72"/>
  <c r="D73"/>
  <c r="D74"/>
  <c r="D75"/>
  <c r="D76"/>
  <c r="D77"/>
  <c r="D78"/>
  <c r="D79"/>
  <c r="D80"/>
  <c r="D81"/>
  <c r="D82"/>
  <c r="D83"/>
  <c r="D84"/>
  <c r="D85"/>
  <c r="D86"/>
  <c r="D87"/>
  <c r="D88"/>
  <c r="D89"/>
  <c r="D90"/>
  <c r="D91"/>
  <c r="D92"/>
  <c r="D93"/>
  <c r="D94"/>
  <c r="D95"/>
  <c r="D96"/>
  <c r="D97"/>
  <c r="D98"/>
  <c r="D99"/>
  <c r="D100"/>
  <c r="D101"/>
  <c r="D102"/>
  <c r="D103"/>
  <c r="D104"/>
  <c r="D105"/>
  <c r="D106"/>
  <c r="D107"/>
  <c r="D108"/>
  <c r="D109"/>
  <c r="D110"/>
  <c r="D111"/>
  <c r="D112"/>
  <c r="D113"/>
  <c r="D114"/>
  <c r="D115"/>
  <c r="D116"/>
  <c r="D117"/>
  <c r="D118"/>
  <c r="D119"/>
  <c r="D120"/>
  <c r="D121"/>
  <c r="D122"/>
  <c r="D123"/>
  <c r="D124"/>
  <c r="D66"/>
  <c r="D65"/>
  <c r="D64"/>
  <c r="D34"/>
  <c r="D35"/>
  <c r="D36"/>
  <c r="D37"/>
  <c r="D38"/>
  <c r="D39"/>
  <c r="D40"/>
  <c r="D41"/>
  <c r="D42"/>
  <c r="D43"/>
  <c r="D44"/>
  <c r="D45"/>
  <c r="D46"/>
  <c r="D47"/>
  <c r="D48"/>
  <c r="D49"/>
  <c r="D50"/>
  <c r="D51"/>
  <c r="D52"/>
  <c r="D53"/>
  <c r="D54"/>
  <c r="D55"/>
  <c r="D56"/>
  <c r="D57"/>
  <c r="D58"/>
  <c r="D59"/>
  <c r="D60"/>
  <c r="D61"/>
  <c r="D62"/>
  <c r="D63"/>
  <c r="D33"/>
  <c r="D17"/>
  <c r="D18"/>
  <c r="D19"/>
  <c r="D20"/>
  <c r="D21"/>
  <c r="D22"/>
  <c r="D23"/>
  <c r="D24"/>
  <c r="D25"/>
  <c r="D26"/>
  <c r="D27"/>
  <c r="D28"/>
  <c r="D29"/>
  <c r="D30"/>
  <c r="D31"/>
  <c r="D32"/>
  <c r="D16"/>
  <c r="D15"/>
  <c r="D11"/>
  <c r="D12"/>
  <c r="D13"/>
  <c r="D10"/>
  <c r="D8"/>
  <c r="D7"/>
</calcChain>
</file>

<file path=xl/sharedStrings.xml><?xml version="1.0" encoding="utf-8"?>
<sst xmlns="http://schemas.openxmlformats.org/spreadsheetml/2006/main" count="3165" uniqueCount="1407">
  <si>
    <t>chr1,20618496,120</t>
  </si>
  <si>
    <t>NA</t>
  </si>
  <si>
    <t>chr1,190562819,102</t>
  </si>
  <si>
    <t>chr1,169215212,99</t>
  </si>
  <si>
    <t>chr1,222612286,121</t>
  </si>
  <si>
    <t>chr11,78238639,120</t>
  </si>
  <si>
    <t>chr11,75297897,123</t>
  </si>
  <si>
    <t>chr2,21002343,138</t>
  </si>
  <si>
    <t>chr1,42805174,160</t>
  </si>
  <si>
    <t>chr14,87763866,130</t>
  </si>
  <si>
    <t>chr5,61515544,132</t>
  </si>
  <si>
    <t>chr21,29014238,243</t>
  </si>
  <si>
    <t>chr19,37328344,149</t>
  </si>
  <si>
    <t>chr12,43770772,159</t>
  </si>
  <si>
    <t>chr15,78310494,138</t>
  </si>
  <si>
    <t>chr19,36316753,149</t>
  </si>
  <si>
    <t>chr2,33192916,120</t>
  </si>
  <si>
    <t>chr2,52033947,139</t>
  </si>
  <si>
    <t>chr1,97057359,151</t>
  </si>
  <si>
    <t>chr18,1550704,154</t>
  </si>
  <si>
    <t>chr3,166090482,158</t>
  </si>
  <si>
    <t>chr4,143648287,152</t>
  </si>
  <si>
    <t>chr12,40581196,152</t>
  </si>
  <si>
    <t>chr12,130063280,151</t>
  </si>
  <si>
    <t>chr3,17952154,151</t>
  </si>
  <si>
    <t>chr13,22872197,152</t>
  </si>
  <si>
    <t>chr6,75058335,152</t>
  </si>
  <si>
    <t>chr14,47253160,152</t>
  </si>
  <si>
    <t>chr2,125604713,133</t>
  </si>
  <si>
    <t>chr14,49270108,151</t>
  </si>
  <si>
    <t>chr14,62497085,147</t>
  </si>
  <si>
    <t>chr9,72887360,152</t>
  </si>
  <si>
    <t>chr12,41147531,135</t>
  </si>
  <si>
    <t>chr2,153540906,152</t>
  </si>
  <si>
    <t>chr17,13769338,144</t>
  </si>
  <si>
    <t>chr1,109737539,182</t>
  </si>
  <si>
    <t>chr2,159056171,94</t>
  </si>
  <si>
    <t>chr1,161509869,141</t>
  </si>
  <si>
    <t>chr1,161591193,141</t>
  </si>
  <si>
    <t>chr1,161673024,141</t>
  </si>
  <si>
    <t>chr1,168681855,98</t>
  </si>
  <si>
    <t>Sepci-1-R</t>
  </si>
  <si>
    <t>Len</t>
  </si>
  <si>
    <t>PrimerID</t>
    <phoneticPr fontId="1" type="noConversion"/>
  </si>
  <si>
    <t>TM-R</t>
  </si>
  <si>
    <t>TM</t>
  </si>
  <si>
    <t>GC-R</t>
  </si>
  <si>
    <t>GC</t>
  </si>
  <si>
    <t>Len-R</t>
  </si>
  <si>
    <t>EnddG-R</t>
  </si>
  <si>
    <t>EnddG</t>
  </si>
  <si>
    <t>Size</t>
  </si>
  <si>
    <t>TM-F</t>
  </si>
  <si>
    <t>GC-F</t>
  </si>
  <si>
    <t>EnddG-F</t>
  </si>
  <si>
    <t>Len-F</t>
  </si>
  <si>
    <t>Depth</t>
    <phoneticPr fontId="1" type="noConversion"/>
  </si>
  <si>
    <t>Speci-1</t>
  </si>
  <si>
    <t>120/chr1,Speci-1-F,-20618615,|||||||||||||||||||||||,61.45,Speci-1-R,+20618496,|||||||||||||||||||||||||,60.73</t>
  </si>
  <si>
    <t>Speci-10</t>
  </si>
  <si>
    <t>102/chr1,Speci-10-F,-190562920,|||||||||||||||||||||||,58.62,Speci-10-R,+190562819,||||||||||||||||||||,56.33</t>
  </si>
  <si>
    <t>105/chr1,Speci-10-F,+169215207,######|||||||||||||||||,53.41,Speci-10-R,-169215311,||||||*|||||||*|||||,45.44</t>
  </si>
  <si>
    <t>Speci-11</t>
  </si>
  <si>
    <t>121/chr1,Speci-11-F,-222612406,||||||||||||||||||||||||||||,61.96,Speci-11-R,+222612286,||||||||||||||||||||||||||||,62.79</t>
  </si>
  <si>
    <t>130/chr11,Speci-11-F,+78238639,||||||||*||||||||||||*|*||||,45.68,Speci-11-R,-78238768,#||||||*|*||||||||||||||||||,53.90</t>
  </si>
  <si>
    <t>130/chrX,Speci-11-F,+150933689,#||||||||||||||*|||||*|*||||,51.42,Speci-11-R,-150933818,########||||||||||||||||||||,55.84</t>
  </si>
  <si>
    <t>129/chr20,Speci-11-F,-47104589,|||||||||||||||||||||*|*||||,52.46,Speci-11-R,+47104461,#||*|||*|||*||||||||||||||||,48.86</t>
  </si>
  <si>
    <t>Speci-12</t>
  </si>
  <si>
    <t>138/chr2,Speci-12-F,+21002343,||||||||||||||||||||||||||||,58.95,Speci-12-R,-21002480,||||||||||||||||||||||||||||,57.97</t>
  </si>
  <si>
    <t>Speci-2</t>
  </si>
  <si>
    <t>130/chr14,Speci-2-F,-87763995,|||||||||*||*|||||||||,48.92,Speci-2-R,+87763866,#||||||||||||||||||||||||,60.64</t>
  </si>
  <si>
    <t>243/chr21,Speci-2-F,-29014480,#|||||||||||*|||||||||,54.79,Speci-2-R,+29014238,||*|||||||||||||||**|||||,47.55</t>
  </si>
  <si>
    <t>149/chr19,Speci-2-F,+37328344,#|||||||||||*||||||*||,48.96,Speci-2-R,-37328492,||*||||||||*|||||||||||||,54.91</t>
  </si>
  <si>
    <t>159/chr12,Speci-2-F,+43770772,||||*|||||||*|||||||||,46.60,Speci-2-R,-43770930,||*||*|||||||||||*|||||||,48.09</t>
  </si>
  <si>
    <t>138/chr15,Speci-2-F,-78310631,|||||||||||||||||||*||,55.63,Speci-2-R,+78310494,||*|||||||||||||||**|||||,47.55</t>
  </si>
  <si>
    <t>149/chr19,Speci-2-F,-36316901,#|||||||||||*||||||*||,48.96,Speci-2-R,+36316753,||*||||||||*|||||||||||||,54.91</t>
  </si>
  <si>
    <t>chr4,57395635,127</t>
  </si>
  <si>
    <t>128/chr18,Speci-2-F,+74421320,||||||||||||*||||||*||,49.93,Speci-2-R,-74421447,#####|||||||||||||*||||||,51.20</t>
  </si>
  <si>
    <t>131/chr10,Speci-2-F,+28514929,||||||||||||*||||||*||,49.93,Speci-2-R,-28515059,#####|||||||||||||*||||||,51.20</t>
  </si>
  <si>
    <t>139/chrX,Speci-2-F,+47794715,||||||||||||*|*|||||||,49.89,Speci-2-R,-47794853,||*|||||||||||||||**|||||,47.55</t>
  </si>
  <si>
    <t>139/chr4,Speci-2-F,+37485251,||||||||||||*||*||||||,49.92,Speci-2-R,-37485389,#####|||||||||||||||||||#,55.06</t>
  </si>
  <si>
    <t>Speci-3</t>
  </si>
  <si>
    <t>151/chr1,Speci-3-F,-97057509,|||||||||||||||||||||||||,61.32,Speci-3-R,+97057359,||||||||||||||||||||||||||||,61.15</t>
  </si>
  <si>
    <t>154/chr18,Speci-3-F,-1550857,|||||||||||||*|||*|||||||,51.46,Speci-3-R,+1550704,#||||||||*||||||||||||||||||,57.89</t>
  </si>
  <si>
    <t>158/chr3,Speci-3-F,+166090482,|||||||||||||||||**||||||,53.19,Speci-3-R,-166090639,|||||||||*||||||||||||||||||,59.04</t>
  </si>
  <si>
    <t>152/chr4,Speci-3-F,-143648438,|||||||||*|||||||*|*|||||,51.99,Speci-3-R,+143648287,|||||||||*||||*|||||||||||||,55.16</t>
  </si>
  <si>
    <t>152/chr12,Speci-3-F,+40581196,|||||||||||||*|||*|*|||||,47.35,Speci-3-R,-40581347,|||||||||*||||*|||||||||||||,55.16</t>
  </si>
  <si>
    <t>152/chr6,Speci-3-F,+75058335,||||||||||||||||*|**|||||,45.43,Speci-3-R,-75058486,|||||||||*||||*|||||||||||||,55.16</t>
  </si>
  <si>
    <t>144/chr17,Speci-3-F,+13769338,|||||||||||||*|||*|*|||||,47.35,Speci-3-R,-13769481,|||||||||*||||*|||||||||||||,55.16</t>
  </si>
  <si>
    <t>154/chr1,Speci-3-F,-65976573,|||||||||||||*|||*|*|||||,47.35,Speci-3-R,+65976420,|||||||||*||||*|||||||||||||,58.93</t>
  </si>
  <si>
    <t>155/chr6,Speci-3-F,+88569471,|||||||||||||*|||*|*|||||,47.35,Speci-3-R,-88569625,|||||||||*||||*|||||||||||||,55.16</t>
  </si>
  <si>
    <t>152/chr5,Speci-3-F,+38926703,|||||||||||||*|||**||||||,46.63,Speci-3-R,-38926854,|||||||||*||||*|||||||||||||,58.93</t>
  </si>
  <si>
    <t>158/chr2,Speci-3-F,+10937700,|||||||||||||*|||**||||||,46.63,Speci-3-R,-10937857,|||||||||*||||*|||||||||||||,55.16</t>
  </si>
  <si>
    <t>151/chr13,Speci-3-F,+81193683,|||||||||||||*|||**||||||,46.63,Speci-3-R,-81193833,|||||||||*||||*|||||||||||||,55.16</t>
  </si>
  <si>
    <t>154/chr6,Speci-3-F,+136831446,|||||||||||||*|||**||||||,46.63,Speci-3-R,-136831599,|||||||||*||||*|||||||||||||,55.16</t>
  </si>
  <si>
    <t>157/chr13,Speci-3-F,+57972065,#||||||||||||*|||*|*|||||,46.39,Speci-3-R,-57972221,|||||||||*||||*|||||||||||||,55.16</t>
  </si>
  <si>
    <t>157/chr11,Speci-3-F,-95054683,|||||||||||||*||||**|||||,46.53,Speci-3-R,+95054527,|||||||||*||||*|||||||||||||,55.16</t>
  </si>
  <si>
    <t>153/chr13,Speci-3-F,-66246860,|||||||||||||*|||||*|||||,50.85,Speci-3-R,+66246708,|||||||***||||*|||||||||||||,46.79</t>
  </si>
  <si>
    <t>149/chr12,Speci-3-F,+30803737,#||||||||||||*|||**||||||,45.74,Speci-3-R,-30803885,##||||||||||||*|||||||||||||,54.30</t>
  </si>
  <si>
    <t>153/chr7,Speci-3-F,-21101859,|||||||||||||*|||**||||||,46.63,Speci-3-R,+21101707,|||||||||*|||||||||||*||||||,54.19</t>
  </si>
  <si>
    <t>152/chr5,Speci-3-F,+18888005,|||||||||||||*|||*|*|||||,47.35,Speci-3-R,-18888156,|||||*|||*||||*|||||||||||||,50.00</t>
  </si>
  <si>
    <t>150/chr13,Speci-3-F,-32578777,|||||||||||||*|||*|*|||||,47.35,Speci-3-R,+32578628,#||||||||*|||*|||*||||||||||,51.58</t>
  </si>
  <si>
    <t>152/chrX,Speci-3-F,+128448417,|||||||||||||*|||*|*|||||,47.35,Speci-3-R,-128448568,||||*||||*||||*|||||||||||||,49.26</t>
  </si>
  <si>
    <t>Speci-4</t>
  </si>
  <si>
    <t>182/chr1,Speci-4-F,-109737720,||||||||||||||||||||||||,58.25,Speci-4-R,+109737539,|||||||||||||||||||||||||,58.99</t>
  </si>
  <si>
    <t>94/chr2,Speci-4-F,-159056264,||||||*|||||||||||||||||,53.55,Speci-4-R,+159056171,||||||*||*|||||||||||||||,48.44</t>
  </si>
  <si>
    <t>Speci-5</t>
  </si>
  <si>
    <t>chr1,161234669,149</t>
  </si>
  <si>
    <t>149/chr1,Speci-5-F,+161234669,||||||||||||||||||||||,60.35,Speci-5-R,-161234817,||||||||||||||||||||||||||,60.07</t>
  </si>
  <si>
    <t>chr8,97907585,237</t>
  </si>
  <si>
    <t>243/chr8,Speci-5-F,+97907585,||||||||||||*|||*|||||,48.74,Speci-5-R,-97907827,######|||||||*||||||||||||,57.67</t>
  </si>
  <si>
    <t>chr20,18054384,113</t>
  </si>
  <si>
    <t>chr10,14826675,295</t>
  </si>
  <si>
    <t>chr4,86872937,408</t>
  </si>
  <si>
    <t>chr11,75544237,159</t>
  </si>
  <si>
    <t>chr8,9411900,238</t>
  </si>
  <si>
    <t>249/chr8,Speci-5-F,+9411900,||||||||||||*|||||||||,56.48,Speci-5-R,-9412148,###########|||||||||||||||,49.73</t>
  </si>
  <si>
    <t>chr1,186617531,168</t>
  </si>
  <si>
    <t>182/chr1,Speci-5-F,+186617531,||||||||||||*|||||||||,56.48,Speci-5-R,-186617712,#########||||*||||||||||||,49.88</t>
  </si>
  <si>
    <t>chr18,48882981,210</t>
  </si>
  <si>
    <t>chr3,87236357,249</t>
  </si>
  <si>
    <t>chr1,153476128,165</t>
  </si>
  <si>
    <t>chr1,26139975,479</t>
  </si>
  <si>
    <t>chr16,8891397,129</t>
  </si>
  <si>
    <t>chr17,73006986,191</t>
  </si>
  <si>
    <t>chr6,70148430,251</t>
  </si>
  <si>
    <t>chr8,27699492,191</t>
  </si>
  <si>
    <t>chr17,10917672,68</t>
  </si>
  <si>
    <t>chr9,94336034,37</t>
  </si>
  <si>
    <t>chr10,51693004,37</t>
  </si>
  <si>
    <t>chr9,96921578,37</t>
  </si>
  <si>
    <t>chr17,9342685,92</t>
  </si>
  <si>
    <t>chr3,71179371,88</t>
  </si>
  <si>
    <t>chr10,97706944,137</t>
  </si>
  <si>
    <t>chr2,229646724,199</t>
  </si>
  <si>
    <t>chr6,139450543,271</t>
  </si>
  <si>
    <t>chr6,18007455,126</t>
  </si>
  <si>
    <t>chr17,28352802,230</t>
  </si>
  <si>
    <t>chr2,113903757,254</t>
  </si>
  <si>
    <t>chr12,49329384,196</t>
  </si>
  <si>
    <t>552/chr1,Speci-5-F,+161234266,||||||||||||*|||*|||||,48.74,Speci-5-R,-161234817,||||||||||||||||||||||||||,60.07</t>
  </si>
  <si>
    <t>422/chr4,Speci-5-F,-86873345,||||||||||||*|||||||||,56.30,Speci-5-R,+86872924,#########||||*||||||||||||,49.88</t>
  </si>
  <si>
    <t>406/chr20,Speci-5-F,+36473713,||||||||||||*|||||||||,56.48,Speci-5-R,-36474118,######|||||||*||||||*|||||,50.30</t>
  </si>
  <si>
    <t>306/chr10,Speci-5-F,-14826970,||||||||||||*|||||||||,56.48,Speci-5-R,+14826665,########||*|||||||||||||||,48.06</t>
  </si>
  <si>
    <t>768/chr17,Speci-5-F,-31570618,|||||||*||||*|||||||||,49.12,Speci-5-R,+31569851,########||||||||||||||||||,58.24</t>
  </si>
  <si>
    <t>782/chr10,Speci-5-F,+6238428,||||*|||||||*|||||||||,49.97,Speci-5-R,-6239209,########||||*|||||||||||||,52.72</t>
  </si>
  <si>
    <t>828/chr4,Speci-5-F,-171219515,||||||||||||*|||||||||,56.48,Speci-5-R,+171218688,######|||*|||*||||||||||||,48.01</t>
  </si>
  <si>
    <t>361/chr17,Speci-5-F,-58499301,|||||*||||||*|||||||||,49.92,Speci-5-R,+58498941,####|||||*||||||||*|||||||,49.03</t>
  </si>
  <si>
    <t>361/chr1,Speci-5-F,-26140325,||*|||||||||*|||||||||,49.44,Speci-5-R,+26139965,###########|||||||||||||||,49.73</t>
  </si>
  <si>
    <t>783/chr22,Speci-5-F,+46784324,||||||||||||*|||||||||,56.48,Speci-5-R,-46785106,######|||||||*||||*|||||||,47.95</t>
  </si>
  <si>
    <t>393/chr14,Speci-5-F,-102604837,||||||||||||*|||*|||||,48.74,Speci-5-R,+102604445,########|||||*||||||||||||,51.66</t>
  </si>
  <si>
    <t>619/chr1,Speci-5-F,+67818050,||||||||||||*|||||||||,56.48,Speci-5-R,-67818668,##########|||||||*||||||||,47.61</t>
  </si>
  <si>
    <t>153/chr7,Speci-5-F,-26062116,|||*||||||||*|||||||||,47.70,Speci-5-R,+26061964,#########||||*||||||||||||,49.88</t>
  </si>
  <si>
    <t>120/chr13,Speci-5-F,+30540847,||||||||||||*|||*|||||,48.74,Speci-5-R,-30540966,######|||||**|||||||||||||,49.90</t>
  </si>
  <si>
    <t>483/chr2,Speci-5-F,+25924824,##||||||||||*|||||||||,54.16,Speci-5-R,-25925306,##########||*|||||||||||||,46.03</t>
  </si>
  <si>
    <t>187/chr1,Speci-5-F,+245835381,||||||||||||*|||*|||||,48.74,Speci-5-R,-245835567,###########|||||||||||||||,49.73</t>
  </si>
  <si>
    <t>720/chr17,Speci-5-F,+4479204,||||||||||||*|||*|||||,48.74,Speci-5-R,-4479923,#########||*||||||||||||||,50.67</t>
  </si>
  <si>
    <t>747/chr15,Speci-5-F,+76397740,||||||||||||*|||||||||,56.48,Speci-5-R,-76398486,##########|||*||||||||||||,45.90</t>
  </si>
  <si>
    <t>167/chr4,Speci-5-F,-6448314,||||||||||||*|||||||||,56.48,Speci-5-R,+6448148,########|||*|||||||||||||#,51.47</t>
  </si>
  <si>
    <t>878/chr11,Speci-5-F,+43927011,|||||||||*||*|||*|||||,49.00,Speci-5-R,-43927888,########|||||*||||||||||||,51.66</t>
  </si>
  <si>
    <t>56/chr3,Speci-5-F,+129285993,||||||||||||*|||*|||||,48.74,Speci-5-R,-129286048,######|||*|||||||||*||||||,49.34</t>
  </si>
  <si>
    <t>438/chr18,Speci-5-F,+21899716,||||||||||||*||||*||||,49.12,Speci-5-R,-21900153,##########|||||*||||||||||,49.16</t>
  </si>
  <si>
    <t>310/chr16,Speci-5-F,-78567300,||||||||||||*|||*|||||,48.74,Speci-5-R,+78566991,########||||||||*|||||||||,48.06</t>
  </si>
  <si>
    <t>622/chr18,Speci-5-F,+21899532,||||||||||||*|||*|||||,48.74,Speci-5-R,-21900153,##########|||||*||||||||||,49.16</t>
  </si>
  <si>
    <t>422/chr10,Speci-5-F,+63239708,||||||||||||*|||*|||||,48.74,Speci-5-R,-63240129,############||||||||||||||,48.08</t>
  </si>
  <si>
    <t>654/chr11,Speci-5-F,+116824562,||||||||*|||*|||*|||||,47.62,Speci-5-R,-116825215,#########||||*||||||||||||,49.88</t>
  </si>
  <si>
    <t>852/chr9,Speci-5-F,+129788060,||||||||||||*|||*|||||,48.74,Speci-5-R,-129788911,######|||||||*|||*||||||||,49.59</t>
  </si>
  <si>
    <t>125/chr20,Speci-5-F,-18054497,||||||||||||*|||*|||||,48.74,Speci-5-R,+18054373,############||||||||||||||,48.08</t>
  </si>
  <si>
    <t>291/chr12,Speci-5-F,+27281348,||||||||||||*|||*|||||,48.74,Speci-5-R,-27281638,############||||||||||||||,48.08</t>
  </si>
  <si>
    <t>Speci-7</t>
  </si>
  <si>
    <t>141/chr1,Speci-7-F,+161509869,|||||||||||||||||||||,61.54,Speci-7-R,-161510009,||||||||||||||||||||||||,60.32</t>
  </si>
  <si>
    <t>141/chr1,Speci-7-F,+161591193,||||*||||||||||||||||,56.64,Speci-7-R,-161591333,||||||||||||||||||||||||,60.32</t>
  </si>
  <si>
    <t>141/chr1,Speci-7-F,+161673024,||||*||||||||||||||||,56.64,Speci-7-R,-161673164,||||||||||||||||||||||||,60.32</t>
  </si>
  <si>
    <t>Speci-8</t>
  </si>
  <si>
    <t>98/chr1,Speci-8-F,+168681855,||||||||||||||||||||||||||,57.05,Speci-8-R,-168681952,|||||||||||||||||||||||||||,58.14</t>
  </si>
  <si>
    <t>98/chr4,Speci-8-F,-66716470,||||||||||||||*|||||||||||,53.89,Speci-8-R,+66716373,############|||||||||||||||,47.40</t>
  </si>
  <si>
    <t>98/chr12,Speci-8-F,-33495133,||||||||||||||*|||||||||||,53.89,Speci-8-R,+33495036,############|||||||||||||||,47.40</t>
  </si>
  <si>
    <t>98/chrY,Speci-8-F,+19888571,||||||||||||||*|||*|||||||,48.52,Speci-8-R,-19888668,#######||||*|||||||||||||||,49.30</t>
  </si>
  <si>
    <t>98/chr4,Speci-8-F,-84343705,||||||||||||||*|||*|||||||,48.52,Speci-8-R,+84343608,##########|||||||||||||||||,49.68</t>
  </si>
  <si>
    <t>98/chr13,Speci-8-F,-83756933,||||||||||||||*|||*|||||||,48.52,Speci-8-R,+83756836,#####||||*|*|||||||||||||||,46.85</t>
  </si>
  <si>
    <t>106/chr13,Speci-8-F,-48418942,||||||||||||||*|||*|||||||,48.52,Speci-8-R,+48418837,|||||*||||||||--------|||||||||||||,46.43</t>
  </si>
  <si>
    <t>106/chr14,Speci-8-F,+56363194,||||||||||||||*|||*|||||||,48.52,Speci-8-R,-56363299,|||||*||||||||--------|||||||||||||,46.43</t>
  </si>
  <si>
    <t>106/chrX,Speci-8-F,+67862340,||||||||||||||*|||*|||||||,48.52,Speci-8-R,-67862445,|||||*||||||||--------|||||||||||||,46.43</t>
  </si>
  <si>
    <t>106/chr7,Speci-8-F,-91701767,||||||||||||||*|||*|||||||,48.52,Speci-8-R,+91701662,|||||*||||||||--------|||||||||||||,46.43</t>
  </si>
  <si>
    <t>106/chr2,Speci-8-F,-65892833,||||||||||||||*|||*|||||||,48.52,Speci-8-R,+65892728,|||||*||||||||--------|||||||||||||,46.43</t>
  </si>
  <si>
    <t>106/chr6,Speci-8-F,-117177436,||||||||||||||*|||*|||||||,48.52,Speci-8-R,+117177331,|||||*||||||||--------|||||||||||||,46.43</t>
  </si>
  <si>
    <t>98/chr11,Speci-8-F,+110847919,||||||||||||||*|||*|||||||,48.52,Speci-8-R,-110848016,############|||||||||||||||,47.40</t>
  </si>
  <si>
    <t>98/chr3,Speci-8-F,+24697057,||||||||||||||*|||*|||||||,48.52,Speci-8-R,-24697154,############|||||||||||||||,47.40</t>
  </si>
  <si>
    <t>98/chr9,Speci-8-F,+30788664,||||||||||||||*|||*|||||||,48.52,Speci-8-R,-30788761,############|||||||||||||||,47.40</t>
  </si>
  <si>
    <t>98/chr3,Speci-8-F,+116925932,||||||||||||||*|||*|||||||,48.52,Speci-8-R,-116926029,############|||||||||||||||,47.40</t>
  </si>
  <si>
    <t>93/chr2,Speci-8-F,-116400502,||||||||||||||*||||*||||||,48.29,Speci-8-R,+116400410,|||||*||||||||--------|||||||||||||,46.43</t>
  </si>
  <si>
    <t>98/chr1,Speci-8-F,-161695710,||||||||||||||*|||*|||||||,48.52,Speci-8-R,+161695613,############|||||||||||||||,47.40</t>
  </si>
  <si>
    <t>98/chr12,Speci-8-F,-94884285,||||||||||||||*|||*|||||||,48.52,Speci-8-R,+94884188,############|||||||||||||||,47.40</t>
  </si>
  <si>
    <t>98/chr5,Speci-8-F,+170901118,||||||||||||||*|||*|||||||,48.52,Speci-8-R,-170901215,############|||||||||||||||,47.40</t>
  </si>
  <si>
    <t>97/chr3,Speci-8-F,+191614434,||||||||||||||*|||*|||||||,48.52,Speci-8-R,-191614530,############|||||||||||||||,47.40</t>
  </si>
  <si>
    <t>98/chr6,Speci-8-F,+48268595,||||||||||||||*|||*|||||||,48.52,Speci-8-R,-48268692,############|||||||||||||||,47.40</t>
  </si>
  <si>
    <t>94/chr3,Speci-8-F,+124338745,||||||||||||||*|||*|||||||,48.52,Speci-8-R,-124338838,############|||||||||||||||,47.40</t>
  </si>
  <si>
    <t>98/chr5,Speci-8-F,-144558885,||||||||||||||*|||*|||||||,48.52,Speci-8-R,+144558788,############|||||||||||||||,47.40</t>
  </si>
  <si>
    <t>99/chr8,Speci-8-F,+77697312,||||||||||||||*|||*|||||||,48.52,Speci-8-R,-77697410,############|||||||||||||||,47.40</t>
  </si>
  <si>
    <t>100/chr3,Speci-8-F,+371212,||||||||||||||*|||*|||||||,48.52,Speci-8-R,-371311,############|||||||||||||||,47.40</t>
  </si>
  <si>
    <t>99/chr8,Speci-8-F,-46610413,||||||||||||||*|||*|||||||,48.52,Speci-8-R,+46610315,############|||||||||||||||,47.40</t>
  </si>
  <si>
    <t>98/chr6,Speci-8-F,-11839764,||||||||||||||*|||*|||||||,48.52,Speci-8-R,+11839667,############|||||||||||||||,47.40</t>
  </si>
  <si>
    <t>98/chr7,Speci-8-F,-70840727,||||||||||||||*|||*|||||||,48.52,Speci-8-R,+70840630,############|||||||||||||||,47.40</t>
  </si>
  <si>
    <t>99/chr13,Speci-8-F,-52215124,||||||||||||||*|||*|||||||,48.52,Speci-8-R,+52215026,############|||||||||||||||,47.40</t>
  </si>
  <si>
    <t>98/chr7,Speci-8-F,+143578198,||||||||||||||*|||*|||||||,48.52,Speci-8-R,-143578295,############|||||||||||||||,47.40</t>
  </si>
  <si>
    <t>98/chr5,Speci-8-F,+111055715,||||||||||||||*|||*|||||||,48.52,Speci-8-R,-111055812,############|||||||||||||||,47.40</t>
  </si>
  <si>
    <t>98/chr4,Speci-8-F,-101131657,||||||||||||||*|||*|||||||,48.52,Speci-8-R,+101131560,############|||||||||||||||,47.40</t>
  </si>
  <si>
    <t>98/chrX,Speci-8-F,-111342470,||||||||||||||*|||*|||||||,48.52,Speci-8-R,+111342373,############|||||||||||||||,47.40</t>
  </si>
  <si>
    <t>98/chr9,Speci-8-F,-83516526,||||||||||||||*|||*|||||||,48.52,Speci-8-R,+83516429,############|||||||||||||||,47.40</t>
  </si>
  <si>
    <t>98/chr7,Speci-8-F,-143751274,||||||||||||||*|||*|||||||,48.52,Speci-8-R,+143751177,############|||||||||||||||,47.40</t>
  </si>
  <si>
    <t>98/chr6,Speci-8-F,+76848083,||||||||||||||*|||*|||||||,48.52,Speci-8-R,-76848180,############|||||||||||||||,47.40</t>
  </si>
  <si>
    <t>98/chr10,Speci-8-F,-32858972,||||||||||||||*|||*|||||||,48.52,Speci-8-R,+32858875,############|||||||||||||||,47.40</t>
  </si>
  <si>
    <t>97/chr12,Speci-8-F,-64163993,||||||||||||||*|||*|||||||,48.52,Speci-8-R,+64163897,############|||||||||||||||,47.40</t>
  </si>
  <si>
    <t>Speci-9</t>
  </si>
  <si>
    <t>chr5,111057375,98</t>
  </si>
  <si>
    <t>98/chr5,Speci-9-F,+111057375,||||||||||||||||||||||||||,62.18,Speci-9-R,-111057472,||||||||||||*|||||||||,57.27</t>
  </si>
  <si>
    <t>chr1,168683171,114</t>
  </si>
  <si>
    <t>114/chr1,Speci-9-F,+168683171,||||||||||||||||||||||||||,62.18,Speci-9-R,-168683284,||||||||||||||||||||||,62.01</t>
  </si>
  <si>
    <t>chr8,35816822,114</t>
  </si>
  <si>
    <t>114/chr8,Speci-9-F,-35816935,|||||||||||*||||||||||||||,58.37,Speci-9-R,+35816822,||*|||||||||||||||||||,59.72</t>
  </si>
  <si>
    <t>chr14,46376520,113</t>
  </si>
  <si>
    <t>113/chr14,Speci-9-F,+46376520,||||||||||||||||||||||||||,62.18,Speci-9-R,-46376632,||||||||||||||||||||||,62.01</t>
  </si>
  <si>
    <t>chr11,123984053,114</t>
  </si>
  <si>
    <t>114/chr11,Speci-9-F,+123984053,||||||||||||||||||||||||||,62.18,Speci-9-R,-123984166,||||||||||||||||||||||,62.01</t>
  </si>
  <si>
    <t>chr7,39440610,105</t>
  </si>
  <si>
    <t>109/chr7,Speci-9-F,+39440610,||||||||*|||||||||||||||||,59.39,Speci-9-R,-39440718,####||||||||||||||||||,54.75</t>
  </si>
  <si>
    <t>chr3,117359853,114</t>
  </si>
  <si>
    <t>114/chr3,Speci-9-F,-117359966,||||||||||||||||||||||||||,62.18,Speci-9-R,+117359853,||||||||||||||||||||||,62.01</t>
  </si>
  <si>
    <t>chr16,31609748,114</t>
  </si>
  <si>
    <t>114/chr16,Speci-9-F,-31609861,##||||||||||||||||||||||||,61.18,Speci-9-R,+31609748,||||||||||||||||||||||,62.01</t>
  </si>
  <si>
    <t>chr11,24860933,113</t>
  </si>
  <si>
    <t>113/chr11,Speci-9-F,-24861045,||||*|||||||||||||||||||||,59.70,Speci-9-R,+24860933,||||||||||||||||||||||,62.01</t>
  </si>
  <si>
    <t>chr8,77831047,114</t>
  </si>
  <si>
    <t>114/chr8,Speci-9-F,-77831160,||||||||||||||||||||||||||,62.18,Speci-9-R,+77831047,||||||||||||||||||||||,62.01</t>
  </si>
  <si>
    <t>chr3,115255785,114</t>
  </si>
  <si>
    <t>114/chr3,Speci-9-F,-115255898,||||*|||||||||||||||||||||,59.70,Speci-9-R,+115255785,||||||||||||||*|||||||,59.64</t>
  </si>
  <si>
    <t>chr5,130580730,111</t>
  </si>
  <si>
    <t>chr11,20890488,110</t>
  </si>
  <si>
    <t>chr11,112383504,113</t>
  </si>
  <si>
    <t>113/chr11,Speci-9-F,-112383616,##||||||||||||||||||||||||,61.18,Speci-9-R,+112383504,||||||*|||||||||||||||,56.68</t>
  </si>
  <si>
    <t>chr5,147657929,111</t>
  </si>
  <si>
    <t>115/chr5,Speci-9-F,+147657929,||*|||||||||||||||||||||||,59.39,Speci-9-R,-147658043,####||||||||||||||||||,54.75</t>
  </si>
  <si>
    <t>chr6,74040740,110</t>
  </si>
  <si>
    <t>114/chr6,Speci-9-F,+74040740,||||||||||||||||||||||||||,62.18,Speci-9-R,-74040853,####||||||||||||||||||,54.75</t>
  </si>
  <si>
    <t>chr18,39390898,110</t>
  </si>
  <si>
    <t>chr17,3098655,111</t>
  </si>
  <si>
    <t>chr3,33988391,111</t>
  </si>
  <si>
    <t>115/chr3,Speci-9-F,+33988391,||||||||||||||||||||||||||,62.18,Speci-9-R,-33988505,####||||||||||||||||||,54.75</t>
  </si>
  <si>
    <t>chr8,135789767,110</t>
  </si>
  <si>
    <t>114/chr8,Speci-9-F,+135789767,||||||||||||||||||||||||||,62.18,Speci-9-R,-135789880,####||||||||||||||||||,54.75</t>
  </si>
  <si>
    <t>chr12,40818594,110</t>
  </si>
  <si>
    <t>114/chr12,Speci-9-F,+40818594,||||||||||||||||||||||||||,62.18,Speci-9-R,-40818707,####||||||||||||||||||,54.75</t>
  </si>
  <si>
    <t>chr8,888306,114</t>
  </si>
  <si>
    <t>114/chr8,Speci-9-F,+888306,||||||||*|||||||||||||||||,59.39,Speci-9-R,-888419,#|||||||||||||||||||||,60.73</t>
  </si>
  <si>
    <t>chr6,74627450,110</t>
  </si>
  <si>
    <t>chr8,77698621,114</t>
  </si>
  <si>
    <t>114/chr8,Speci-9-F,+77698621,|||||||||||*||||||||||||||,58.37,Speci-9-R,-77698734,||||||||||||||||||||||,62.01</t>
  </si>
  <si>
    <t>chr4,122871997,115</t>
  </si>
  <si>
    <t>115/chr4,Speci-9-F,-122872111,||||||||||||*|||||||||||||,59.32,Speci-9-R,+122871997,||||||||||||*|||||||||,58.16</t>
  </si>
  <si>
    <t>chr2,155749372,112</t>
  </si>
  <si>
    <t>chr5,5027353,110</t>
  </si>
  <si>
    <t>chr18,64579259,113</t>
  </si>
  <si>
    <t>113/chr18,Speci-9-F,-64579371,||||||||||||||||||||||||||,62.18,Speci-9-R,+64579259,#|||||||||||||||*|||||,55.83</t>
  </si>
  <si>
    <t>chr9,7550343,110</t>
  </si>
  <si>
    <t>chr1,98784864,114</t>
  </si>
  <si>
    <t>114/chr1,Speci-9-F,-98784977,||||||||||||||||||||||||||,62.18,Speci-9-R,+98784864,|||*||||||||||*|||||||,53.90</t>
  </si>
  <si>
    <t>chr12,59391123,114</t>
  </si>
  <si>
    <t>114/chr12,Speci-9-F,-59391236,|||||*||||||||||||||||||||,57.81,Speci-9-R,+59391123,|||||||||||*||||||||||,57.01</t>
  </si>
  <si>
    <t>chr6,92881370,113</t>
  </si>
  <si>
    <t>113/chr6,Speci-9-F,-92881482,||*|||||||||||||||||||||||,59.39,Speci-9-R,+92881370,||||||||||||||||||*|||,56.79</t>
  </si>
  <si>
    <t>chr3,78002448,113</t>
  </si>
  <si>
    <t>113/chr3,Speci-9-F,+78002448,|||||||||||||^||||||||||||,54.47,Speci-9-R,-78002560,||||||||||||||||||||||,62.01</t>
  </si>
  <si>
    <t>chr4,89062699,114</t>
  </si>
  <si>
    <t>114/chr4,Speci-9-F,+89062699,|||||||||||||||||||||*||||,60.22,Speci-9-R,-89062812,|||||||||||||||*||||||,57.01</t>
  </si>
  <si>
    <t>chr2,52851784,110</t>
  </si>
  <si>
    <t>114/chr2,Speci-9-F,+52851784,||||||||||||||||*|||||||||,57.79,Speci-9-R,-52851897,####||||||||||||||||||,54.75</t>
  </si>
  <si>
    <t>chr2,161146249,111</t>
  </si>
  <si>
    <t>111/chr2,Speci-9-F,+161146249,||||||||||||||||||||||||||,62.18,Speci-9-R,-161146359,##||||||||||*|||||||||,53.59</t>
  </si>
  <si>
    <t>chr4,178380103,113</t>
  </si>
  <si>
    <t>113/chr4,Speci-9-F,-178380215,||||||||||*|||||||||||||||,58.05,Speci-9-R,+178380103,|||||||||||||*||||||||,57.96</t>
  </si>
  <si>
    <t>chr13,74347735,114</t>
  </si>
  <si>
    <t>114/chr13,Speci-9-F,-74347848,||||||||||||||||||||||||||,62.18,Speci-9-R,+74347735,||*||||||||||*||||||||,55.25</t>
  </si>
  <si>
    <t>chr20,55306357,112</t>
  </si>
  <si>
    <t>114/chr20,Speci-9-F,-55306470,##||||||||||||||||||||||||,61.18,Speci-9-R,+55306357,||||||||||||||**||||||,50.85</t>
  </si>
  <si>
    <t>chr6,22981431,114</t>
  </si>
  <si>
    <t>chr6,81971048,110</t>
  </si>
  <si>
    <t>chr2,127209492,110</t>
  </si>
  <si>
    <t>chr6,121261759,110</t>
  </si>
  <si>
    <t>chr5,162328381,114</t>
  </si>
  <si>
    <t>114/chr5,Speci-9-F,-162328494,||||*|*|||||||||||||||||||,52.58,Speci-9-R,+162328381,||*|||||||||||*|||||||,57.12</t>
  </si>
  <si>
    <t>chr11,20343805,114</t>
  </si>
  <si>
    <t>114/chr11,Speci-9-F,-20343918,||||*|||||||||||||||||||||,59.70,Speci-9-R,+20343805,||||||||||||||**||||||,50.85</t>
  </si>
  <si>
    <t>chr18,53881745,115</t>
  </si>
  <si>
    <t>115/chr18,Speci-9-F,+53881745,||||||**||||||||||||||||||,53.23,Speci-9-R,-53881859,||||||||||||||||||||||,62.01</t>
  </si>
  <si>
    <t>chr6,55610158,114</t>
  </si>
  <si>
    <t>114/chr6,Speci-9-F,-55610271,#||||||||||||||||*||||||||,58.03,Speci-9-R,+55610158,|||*||||||||||||||||||,56.72</t>
  </si>
  <si>
    <t>chr18,37805146,114</t>
  </si>
  <si>
    <t>114/chr18,Speci-9-F,+37805146,##||||||||||*|||||||||||||,56.90,Speci-9-R,-37805259,||||||||||||||||||||||,62.01</t>
  </si>
  <si>
    <t>chr22,34254371,110</t>
  </si>
  <si>
    <t>114/chr22,Speci-9-F,+34254371,||||||||||||||||||||||||||,62.18,Speci-9-R,-34254484,####||||||||||*|||||||,51.52</t>
  </si>
  <si>
    <t>chr15,61364029,110</t>
  </si>
  <si>
    <t>114/chr15,Speci-9-F,+61364029,##||||||||||||||||||||||||,61.18,Speci-9-R,-61364142,####||||||||||*|||||||,47.53</t>
  </si>
  <si>
    <t>chr11,29223881,113</t>
  </si>
  <si>
    <t>113/chr11,Speci-9-F,+29223881,||||||||||||||||*|||||||||,58.91,Speci-9-R,-29223993,||*|||||||||||*|||||||,54.14</t>
  </si>
  <si>
    <t>chr9,7881010,114</t>
  </si>
  <si>
    <t>114/chr9,Speci-9-F,-7881123,|||||||||||||||*||||||||||,60.58,Speci-9-R,+7881010,||||||||||||||**||||||,50.85</t>
  </si>
  <si>
    <t>chr6,117111675,110</t>
  </si>
  <si>
    <t>chr6,110379704,114</t>
  </si>
  <si>
    <t>114/chr6,Speci-9-F,-110379817,|||||||*||||||||||||||||||,58.31,Speci-9-R,+110379704,||*||||||||*||||||||||,54.30</t>
  </si>
  <si>
    <t>chr2,168534143,114</t>
  </si>
  <si>
    <t>114/chr2,Speci-9-F,+168534143,||||||||||||||||||||||||||,62.18,Speci-9-R,-168534256,|||||||||||*||*|||||||,54.20</t>
  </si>
  <si>
    <t>chr12,26257292,114</t>
  </si>
  <si>
    <t>114/chr12,Speci-9-F,-26257405,||||||*|||||||||||||||||||,55.67,Speci-9-R,+26257292,||||||||||||||*|||||||,59.64</t>
  </si>
  <si>
    <t>chr3,63014800,109</t>
  </si>
  <si>
    <t>114/chr3,Speci-9-F,+63014800,||||||||||||*|||||||||||||,59.32,Speci-9-R,-63014913,#####|||||||||||||||||,53.26</t>
  </si>
  <si>
    <t>chr6,18657518,115</t>
  </si>
  <si>
    <t>115/chr6,Speci-9-F,-18657632,||||||||*||||||-|||||||||||,51.98,Speci-9-R,+18657518,||||||||||||||*|||||||,59.64</t>
  </si>
  <si>
    <t>chr20,8384447,114</t>
  </si>
  <si>
    <t>114/chr20,Speci-9-F,+8384447,||||||||||||*|||||||||||||,58.42,Speci-9-R,-8384560,||||||||||||||**||||||,50.85</t>
  </si>
  <si>
    <t>chr3,94653385,107</t>
  </si>
  <si>
    <t>115/chr3,Speci-9-F,+94653385,||||||||||||||||||||||||||,62.18,Speci-9-R,-94653499,####|||*||||||||||||||,50.45</t>
  </si>
  <si>
    <t>chr3,39988938,114</t>
  </si>
  <si>
    <t>114/chr3,Speci-9-F,+39988938,||||||||||||||||||||||||||,62.18,Speci-9-R,-39989051,##||||||||||||||||*|||,53.15</t>
  </si>
  <si>
    <t>chr6,75569439,112</t>
  </si>
  <si>
    <t>112/chr6,Speci-9-F,-75569550,||||||||||||||||||||||*|||,57.54,Speci-9-R,+75569439,||*|||||||||||||||||||,59.72</t>
  </si>
  <si>
    <t>chr3,82113799,110</t>
  </si>
  <si>
    <t>114/chr3,Speci-9-F,+82113799,||||||||||||*|||||||||||||,58.42,Speci-9-R,-82113912,####||||||||||*|||||||,47.53</t>
  </si>
  <si>
    <t>chr6,169737240,111</t>
  </si>
  <si>
    <t>115/chr6,Speci-9-F,+169737240,|||||*||||||||||||||||||||,58.69,Speci-9-R,-169737354,####||||||||||*|||||||,47.53</t>
  </si>
  <si>
    <t>chr4,106084061,114</t>
  </si>
  <si>
    <t>114/chr4,Speci-9-F,-106084174,|||||||||||||||||||||||*||,55.89,Speci-9-R,+106084061,||||||||||||||||||||||,62.01</t>
  </si>
  <si>
    <t>chr20,11363737,114</t>
  </si>
  <si>
    <t>chr12,8526610,114</t>
  </si>
  <si>
    <t>114/chr12,Speci-9-F,+8526610,||||||||||||||||||||||||||,62.18,Speci-9-R,-8526723,#|||||||||||||**||||||,49.43</t>
  </si>
  <si>
    <t>chr3,80151244,110</t>
  </si>
  <si>
    <t>114/chr3,Speci-9-F,+80151244,|||||||||||||*||||||||||||,57.55,Speci-9-R,-80151357,####||||||||||*|||||||,47.53</t>
  </si>
  <si>
    <t>chr2,53216386,114</t>
  </si>
  <si>
    <t>114/chr2,Speci-9-F,+53216386,||||||||||||||*|||||||||||,59.98,Speci-9-R,-53216499,|||||||||**|||||||||||,51.25</t>
  </si>
  <si>
    <t>chr2,102645432,107</t>
  </si>
  <si>
    <t>chr19,22649869,114</t>
  </si>
  <si>
    <t>114/chr19,Speci-9-F,+22649869,##||||||||*|||||||||||||||,55.87,Speci-9-R,-22649982,|||||||||||||||||||*||,57.27</t>
  </si>
  <si>
    <t>chr14,38413596,114</t>
  </si>
  <si>
    <t>chr19,22406905,114</t>
  </si>
  <si>
    <t>114/chr19,Speci-9-F,-22407018,##||||||||*|||||||||||||||,55.87,Speci-9-R,+22406905,|||||||||||||||||||*||,57.27</t>
  </si>
  <si>
    <t>chr4,60033420,110</t>
  </si>
  <si>
    <t>114/chr4,Speci-9-F,+60033420,|||||||||||||||||||||*||||,60.22,Speci-9-R,-60033533,####||||||||*|||||||||,48.17</t>
  </si>
  <si>
    <t>chr3,5511336,114</t>
  </si>
  <si>
    <t>114/chr3,Speci-9-F,-5511449,||||||||||||||||||||||||||,62.18,Speci-9-R,+5511336,##||||||||||||**||||||,46.37</t>
  </si>
  <si>
    <t>chr5,131728605,109</t>
  </si>
  <si>
    <t>116/chr5,Speci-9-F,+131728605,||*|||||||||||||||||||||||,59.39,Speci-9-R,-131728720,####||*|||||||||||||||,47.66</t>
  </si>
  <si>
    <t>chr8,74390106,107</t>
  </si>
  <si>
    <t>114/chr8,Speci-9-F,+74390106,||*|||||||||||||||||||||||,59.39,Speci-9-R,-74390219,####||*|||||||||||||||,47.66</t>
  </si>
  <si>
    <t>chr11,129599453,107</t>
  </si>
  <si>
    <t>chr3,4344660,111</t>
  </si>
  <si>
    <t>111/chr3,Speci-9-F,-4344770,|||||||||||||||||||||||*||,55.89,Speci-9-R,+4344660,||*|||||||||*|||||||||,54.49</t>
  </si>
  <si>
    <t>chr6,117330966,113</t>
  </si>
  <si>
    <t>113/chr6,Speci-9-F,-117331078,||||*|||||||||||||||||*|||,54.94,Speci-9-R,+117330966,|||||||||||||**|||||||,52.89</t>
  </si>
  <si>
    <t>chr19,8880569,114</t>
  </si>
  <si>
    <t>chr13,80093015,110</t>
  </si>
  <si>
    <t>114/chr13,Speci-9-F,+80093015,||||||||*|*|||||||||||||||,53.79,Speci-9-R,-80093128,####||||||||||||||||||,54.75</t>
  </si>
  <si>
    <t>chr5,126173062,104</t>
  </si>
  <si>
    <t>chr3,181074277,109</t>
  </si>
  <si>
    <t>114/chr3,Speci-9-F,+181074277,|||||||||||||||||||||||*||,55.89,Speci-9-R,-181074390,#####|||||||||||||||||,53.26</t>
  </si>
  <si>
    <t>chr12,18520640,114</t>
  </si>
  <si>
    <t>114/chr12,Speci-9-F,+18520640,|||||||||||||||||||*||||||,57.16,Speci-9-R,-18520753,||||||||||||||**||||||,50.85</t>
  </si>
  <si>
    <t>chr1,147359090,115</t>
  </si>
  <si>
    <t>chr3,160886837,110</t>
  </si>
  <si>
    <t>chr13,22585793,114</t>
  </si>
  <si>
    <t>114/chr13,Speci-9-F,+22585793,||||||||||||||||||||||||##,61.00,Speci-9-R,-22585906,||||||||||||||*|||||||,56.44</t>
  </si>
  <si>
    <t>chr12,29272556,114</t>
  </si>
  <si>
    <t>114/chr12,Speci-9-F,+29272556,|||||||*||*|||||||||||||||,53.61,Speci-9-R,-29272669,##||||||||||||*|||||||,56.54</t>
  </si>
  <si>
    <t>chr10,120126902,110</t>
  </si>
  <si>
    <t>114/chr10,Speci-9-F,+120126902,||||||||||||||||||||||||||,62.18,Speci-9-R,-120127015,####|||||||||*||||||||,49.24</t>
  </si>
  <si>
    <t>chr1,163759697,110</t>
  </si>
  <si>
    <t>chr8,37280369,109</t>
  </si>
  <si>
    <t>chr2,156048571,114</t>
  </si>
  <si>
    <t>114/chr2,Speci-9-F,-156048684,||||||||||||*|||||||||||||,59.32,Speci-9-R,+156048571,||||||||||*|||**||||||,46.20</t>
  </si>
  <si>
    <t>chr4,135379787,110</t>
  </si>
  <si>
    <t>114/chr4,Speci-9-F,+135379787,||||||||||||||||||||||||||,62.18,Speci-9-R,-135379900,####||||||||||||||*|||,47.91</t>
  </si>
  <si>
    <t>chr4,167289215,110</t>
  </si>
  <si>
    <t>chr6,98156064,110</t>
  </si>
  <si>
    <t>chr4,1998270,119</t>
  </si>
  <si>
    <t>119/chr4,Speci-9-F,-1998388,|||||||||||||*||||||||||||,57.55,Speci-9-R,+1998270,||*||||||||*||*|||||||,51.19</t>
  </si>
  <si>
    <t>chr13,34235147,99</t>
  </si>
  <si>
    <t>114/chr13,Speci-9-F,+34235147,||||||||||||||||||||||||||,62.18,Speci-9-R,-34235260,#|||||||**||||*|||||||,46.80</t>
  </si>
  <si>
    <t>chr7,136534914,114</t>
  </si>
  <si>
    <t>chr1,181850226,114</t>
  </si>
  <si>
    <t>114/chr1,Speci-9-F,-181850339,|||||*|||||||||||||||||*||,50.72,Speci-9-R,+181850226,||||||||||||||||||||||,62.01</t>
  </si>
  <si>
    <t>chr1,247132418,110</t>
  </si>
  <si>
    <t>chr9,28242101,110</t>
  </si>
  <si>
    <t>chr5,174863891,108</t>
  </si>
  <si>
    <t>chr9,25764693,111</t>
  </si>
  <si>
    <t>chr2,137993181,110</t>
  </si>
  <si>
    <t>chr5,104950965,110</t>
  </si>
  <si>
    <t>114/chr5,Speci-9-F,+104950965,||||||||||||||||||*|||||||,57.76,Speci-9-R,-104951078,####|||||||||||*||||||,48.19</t>
  </si>
  <si>
    <t>chr8,25830085,110</t>
  </si>
  <si>
    <t>chr18,30732057,111</t>
  </si>
  <si>
    <t>chr5,89746138,106</t>
  </si>
  <si>
    <t>114/chr5,Speci-9-F,+89746138,||||*|||||||||||*|||||||||,53.63,Speci-9-R,-89746251,########||||||||||||||,46.69</t>
  </si>
  <si>
    <t>chr11,87590090,114</t>
  </si>
  <si>
    <t>114/chr11,Speci-9-F,-87590203,|||||*||||||||||||||||||||,57.54,Speci-9-R,+87590090,||||*|||||||||*|||||||,48.61</t>
  </si>
  <si>
    <t>chr13,86410494,110</t>
  </si>
  <si>
    <t>chr2,188863380,106</t>
  </si>
  <si>
    <t>chr6,51853842,110</t>
  </si>
  <si>
    <t>114/chr6,Speci-9-F,+51853842,||||||||||*|||||||*|||||||,52.98,Speci-9-R,-51853955,####||||||||||||||||||,54.75</t>
  </si>
  <si>
    <t>chr1,171018534,109</t>
  </si>
  <si>
    <t>chr4,97937303,110</t>
  </si>
  <si>
    <t>chr4,124584197,110</t>
  </si>
  <si>
    <t>chr17,56063673,110</t>
  </si>
  <si>
    <t>114/chr17,Speci-9-F,+56063673,||||||||||||||||||||||||||,62.18,Speci-9-R,-56063786,####|||||||||||||||*||,48.17</t>
  </si>
  <si>
    <t>chr5,92436943,112</t>
  </si>
  <si>
    <t>chr9,122561263,108</t>
  </si>
  <si>
    <t>chr3,372533,114</t>
  </si>
  <si>
    <t>114/chr3,Speci-9-F,+372533,||*|||||||||||||||||||*|||,54.13,Speci-9-R,-372646,||*|||||||||||||||||||,59.72</t>
  </si>
  <si>
    <t>chr5,32897802,114</t>
  </si>
  <si>
    <t>114/chr5,Speci-9-F,+32897802,||*|||||||||||||||||||*|||,55.47,Speci-9-R,-32897915,||*|||*|||||||||||||||,50.83</t>
  </si>
  <si>
    <t>chr18,40822778,110</t>
  </si>
  <si>
    <t>chr10,98697130,114</t>
  </si>
  <si>
    <t>chr2,3939798,114</t>
  </si>
  <si>
    <t>114/chr2,Speci-9-F,+3939798,||||||||||||**||||||||||||,52.47,Speci-9-R,-3939911,||*|||||||*|||||||||||,53.55</t>
  </si>
  <si>
    <t>chr12,63331737,104</t>
  </si>
  <si>
    <t>chr8,29902177,115</t>
  </si>
  <si>
    <t>chr7,93077488,110</t>
  </si>
  <si>
    <t>chr6,28099853,110</t>
  </si>
  <si>
    <t>chr2,225825700,113</t>
  </si>
  <si>
    <t>chr1,69311421,98</t>
  </si>
  <si>
    <t>chr5,171021695,114</t>
  </si>
  <si>
    <t>114/chr5,Speci-9-F,+171021695,|||||||||||*|||*||||||||||,53.84,Speci-9-R,-171021808,||||||||||||||||*|||||,57.27</t>
  </si>
  <si>
    <t>chr11,43211499,113</t>
  </si>
  <si>
    <t>113/chr11,Speci-9-F,+43211499,|||||^||||||||||*|||||||||,47.03,Speci-9-R,-43211611,||||||||||||||||||||||,62.01</t>
  </si>
  <si>
    <t>chr6,129882393,114</t>
  </si>
  <si>
    <t>114/chr6,Speci-9-F,+129882393,|||||||||||||||||||*||||||,57.16,Speci-9-R,-129882506,|||||||||||||***||||||,47.49</t>
  </si>
  <si>
    <t>chr12,24653995,92</t>
  </si>
  <si>
    <t>chr4,122390783,107</t>
  </si>
  <si>
    <t>chr13,47633445,110</t>
  </si>
  <si>
    <t>chr1,171032203,110</t>
  </si>
  <si>
    <t>chr8,53641647,114</t>
  </si>
  <si>
    <t>chr5,125731406,109</t>
  </si>
  <si>
    <t>chr5,121812942,107</t>
  </si>
  <si>
    <t>114/chr5,Speci-9-F,+121812942,|||||||||||||||||||||||*||,55.89,Speci-9-R,-121813055,####||*|||||||||||||||,47.66</t>
  </si>
  <si>
    <t>chr1,88087642,94</t>
  </si>
  <si>
    <t>chr1,227714533,110</t>
  </si>
  <si>
    <t>chr2,123856570,114</t>
  </si>
  <si>
    <t>114/chr2,Speci-9-F,-123856683,|||||||||||||||||*||||||||,60.10,Speci-9-R,+123856570,|||*|||*|||||*||||||||,46.59</t>
  </si>
  <si>
    <t>chr17,54518077,111</t>
  </si>
  <si>
    <t>chr7,127427682,110</t>
  </si>
  <si>
    <t>114/chr7,Speci-9-F,+127427682,||*|||||||||||||||||||||||,59.39,Speci-9-R,-127427795,####|||||||||||||||*||,48.17</t>
  </si>
  <si>
    <t>chr3,83649076,114</t>
  </si>
  <si>
    <t>chr4,32733155,93</t>
  </si>
  <si>
    <t>chr17,54662426,103</t>
  </si>
  <si>
    <t>107/chr17,Speci-9-F,+54662426,|||||*||||||*|||||||||||||,52.96,Speci-9-R,-54662532,####||||||||||||||||||,54.75</t>
  </si>
  <si>
    <t>chr3,104049073,103</t>
  </si>
  <si>
    <t>chr11,13583436,110</t>
  </si>
  <si>
    <t>chr8,117487792,112</t>
  </si>
  <si>
    <t>112/chr8,Speci-9-F,-117487903,|||*|||||||||||||||||||*||,51.22,Speci-9-R,+117487792,#|||||||||||||||||||||,60.73</t>
  </si>
  <si>
    <t>chr21,22090943,110</t>
  </si>
  <si>
    <t>chr13,54286254,110</t>
  </si>
  <si>
    <t>114/chr13,Speci-9-F,+54286254,||||||||||||||||||||||||||,62.18,Speci-9-R,-54286367,####||||||||||*|*|||||,45.24</t>
  </si>
  <si>
    <t>chr8,58097469,107</t>
  </si>
  <si>
    <t>chr4,21353279,105</t>
  </si>
  <si>
    <t>chr4,52378705,110</t>
  </si>
  <si>
    <t>chr7,9251952,114</t>
  </si>
  <si>
    <t>chr3,106524002,109</t>
  </si>
  <si>
    <t>chr1,238843670,114</t>
  </si>
  <si>
    <t>chr2,199155937,114</t>
  </si>
  <si>
    <t>114/chr2,Speci-9-F,-199156050,||||||||||||||||||||||||||,62.18,Speci-9-R,+199155937,|||*|||||||*||*|||||||,45.11</t>
  </si>
  <si>
    <t>chr9,27646308,114</t>
  </si>
  <si>
    <t>114/chr9,Speci-9-F,-27646421,||||||||||**||||||||||||||,51.29,Speci-9-R,+27646308,#|||||||||||||**||||||,49.43</t>
  </si>
  <si>
    <t>chr3,28203828,110</t>
  </si>
  <si>
    <t>chr2,63556488,110</t>
  </si>
  <si>
    <t>chr3,137908430,101</t>
  </si>
  <si>
    <t>chr10,44232725,99</t>
  </si>
  <si>
    <t>114/chr10,Speci-9-F,+44232725,|||||||*||||||||||||||||||,60.10,Speci-9-R,-44232838,#|||||||||||***|||||||,46.85</t>
  </si>
  <si>
    <t>chr1,191028009,88</t>
  </si>
  <si>
    <t>chr10,81768065,98</t>
  </si>
  <si>
    <t>chr5,174437929,111</t>
  </si>
  <si>
    <t>chr2,142616830,114</t>
  </si>
  <si>
    <t>114/chr2,Speci-9-F,-142616943,||*|||||||||||||||||||||||,59.39,Speci-9-R,+142616830,#|||||*||||||||||||*||,49.25</t>
  </si>
  <si>
    <t>chr5,108399896,110</t>
  </si>
  <si>
    <t>chr9,12314453,110</t>
  </si>
  <si>
    <t>114/chr9,Speci-9-F,+12314453,|||||||||||||||||||||||*||,55.89,Speci-9-R,-12314566,####||||||||||*|||||||,47.53</t>
  </si>
  <si>
    <t>chr15,97584373,114</t>
  </si>
  <si>
    <t>114/chr15,Speci-9-F,+97584373,||||||*|||||||||||||||*|||,50.44,Speci-9-R,-97584486,||*|||||||||||**||||||,47.90</t>
  </si>
  <si>
    <t>chr11,63321716,114</t>
  </si>
  <si>
    <t>chr9,32129611,114</t>
  </si>
  <si>
    <t>114/chr9,Speci-9-F,-32129724,||||||*|||||||||||||*|||||,50.91,Speci-9-R,+32129611,||||||||||||||*|||||||,59.64</t>
  </si>
  <si>
    <t>chr5,110137998,98</t>
  </si>
  <si>
    <t>chr2,78655949,109</t>
  </si>
  <si>
    <t>chr4,132276759,114</t>
  </si>
  <si>
    <t>114/chr4,Speci-9-F,-132276872,||*|||||||||||||||||||||||,58.39,Speci-9-R,+132276759,##||||*||||||||||||*||,45.62</t>
  </si>
  <si>
    <t>chr9,22495373,103</t>
  </si>
  <si>
    <t>chr4,174051019,107</t>
  </si>
  <si>
    <t>114/chr4,Speci-9-F,+174051019,|||||||||||*||||||||||*|||,53.80,Speci-9-R,-174051132,####||*|||||||||||||||,47.66</t>
  </si>
  <si>
    <t>chr13,47103673,82</t>
  </si>
  <si>
    <t>114/chr17,Speci-9-F,-3098766,||||||||||||||||||||||||||,62.18,Speci-9-R,+3098653,###|||||||||||||||||||,57.65</t>
  </si>
  <si>
    <t>114/chr5,Speci-9-F,-130580841,||||||||||||||||||||||||||,62.18,Speci-9-R,+130580728,###|||||||||||||||||||,57.65</t>
  </si>
  <si>
    <t>114/chrX,Speci-9-F,+116627680,||||||||||||||||||||||||||,62.18,Speci-9-R,-116627793,####||||||||||||||||||,54.75</t>
  </si>
  <si>
    <t>114/chr18,Speci-9-F,-39391008,||||||||||||||||||||||||||,62.18,Speci-9-R,+39390895,####||||||||||||||||||,54.75</t>
  </si>
  <si>
    <t>114/chr5,Speci-9-F,-5027463,||||||||||||||||||||||||||,62.18,Speci-9-R,+5027350,####||||||||||||||||||,54.75</t>
  </si>
  <si>
    <t>114/chr6,Speci-9-F,-74627560,##||||||||||||||||||||||||,61.18,Speci-9-R,+74627447,####||||||||||||||||||,54.75</t>
  </si>
  <si>
    <t>114/chr11,Speci-9-F,-20890598,||*|||||||||||||||||||||||,59.39,Speci-9-R,+20890485,####||||||||||||||||||,54.75</t>
  </si>
  <si>
    <t>114/chrX,Speci-9-F,-128790230,||||||||||*|||||||||||||||,57.51,Speci-9-R,+128790117,##||||||||||||||||||||,59.42</t>
  </si>
  <si>
    <t>116/chr2,Speci-9-F,-155749484,||||*|||||||||||||||||||||,59.70,Speci-9-R,+155749369,####||||||||||||||||||,54.75</t>
  </si>
  <si>
    <t>401/chrX,Speci-9-F,+117670625,||||||||||||||||||||||||||,62.18,Speci-9-R,-117671025,####||||||||||||||||||,54.75</t>
  </si>
  <si>
    <t>114/chr2,Speci-9-F,-127209602,|||||||||||*||||||||||||||,58.73,Speci-9-R,+127209489,####||||||||||||||||||,54.75</t>
  </si>
  <si>
    <t>114/chr6,Speci-9-F,-81971158,||||||||||||||||*|||||||||,57.79,Speci-9-R,+81971045,####||||||||||||||||||,54.75</t>
  </si>
  <si>
    <t>114/chrX,Speci-9-F,+75798399,|||||*||||||||||*|||||||||,53.72,Speci-9-R,-75798512,||||*|||||||||||||||||,54.07</t>
  </si>
  <si>
    <t>111/chr8,Speci-9-F,+88583979,##|||||||||||||||||*||||||,53.61,Speci-9-R,-88584089,|||||||||||*||||||||||,56.46</t>
  </si>
  <si>
    <t>114/chr1,Speci-9-F,-247132528,|||||||||||||||||||||||*||,55.89,Speci-9-R,+247132415,####||||||||||||||||||,54.75</t>
  </si>
  <si>
    <t>114/chr7,Speci-9-F,-86159369,|||||||||||*||||||||||*|||,53.35,Speci-9-R,+86159256,#|||||||||||||||||||||,60.73</t>
  </si>
  <si>
    <t>114/chr3,Speci-9-F,-28203938,##|||*|||||||*||||||||||||,49.79,Speci-9-R,+28203825,####||||||||||||||||||,54.75</t>
  </si>
  <si>
    <t>114/chr15,Speci-9-F,-87768811,||||||||||||||||*||||*||||,53.53,Speci-9-R,+87768698,####||||||||||||||||||,54.75</t>
  </si>
  <si>
    <t>114/chrY,Speci-9-F,-7556287,|||||||||||||||||||*||||||,56.85,Speci-9-R,+7556174,####||||||||||*|||||||,51.52</t>
  </si>
  <si>
    <t>114/chrX,Speci-9-F,+107589000,||||||||||||||||*|||||*|||,53.74,Speci-9-R,-107589113,####||||||||||||||||||,54.75</t>
  </si>
  <si>
    <t>114/chrY,Speci-9-F,+6863362,||||||||||||||||||||||||||,62.18,Speci-9-R,-6863475,####||*|||||||||||||||,47.66</t>
  </si>
  <si>
    <t>114/chr11,Speci-9-F,-129599560,||||||||||||||||||||||||||,62.18,Speci-9-R,+129599447,####||*|||||||||||||||,47.66</t>
  </si>
  <si>
    <t>114/chrX,Speci-9-F,-76988589,##||||||||||||||||||*|||||,56.79,Speci-9-R,+76988476,|||||||||||||||||||*||,57.27</t>
  </si>
  <si>
    <t>113/chr2,Speci-9-F,-146809117,###|||||||||||||*|||||||||,56.91,Speci-9-R,+146809005,|||||||||*||||||*|||||,51.87</t>
  </si>
  <si>
    <t>114/chr2,Speci-9-F,-102645539,||*|||||||||||||||||||||||,59.39,Speci-9-R,+102645426,####||*|||||||||||||||,47.66</t>
  </si>
  <si>
    <t>394/chr6,Speci-9-F,+70004793,##|||||||||||*||*|||||||||,52.49,Speci-9-R,-70005186,|||*||||||||||*|||||||,53.90</t>
  </si>
  <si>
    <t>114/chr7,Speci-9-F,-46016653,||||||||||||||||*||*||||||,51.76,Speci-9-R,+46016540,#####|||||||||||||||||,53.26</t>
  </si>
  <si>
    <t>113/chrX,Speci-9-F,-4452873,||||||||||||||||||||||||||,62.18,Speci-9-R,+4452761,#|||||||||||||**||||||,49.43</t>
  </si>
  <si>
    <t>114/chr3,Speci-9-F,-79623435,|||||||||||*|||||||||||*||,51.59,Speci-9-R,+79623322,####||||||||||||||||||,54.75</t>
  </si>
  <si>
    <t>114/chrX,Speci-9-F,+149229340,||||||||||*|*|||||*|||||||,49.93,Speci-9-R,-149229453,||||||||*|||||||||||||,56.63</t>
  </si>
  <si>
    <t>114/chr4,Speci-9-F,-176911897,||||||||||||*||||||||||*||,51.23,Speci-9-R,+176911784,||||*|||||||||||||||||,54.07</t>
  </si>
  <si>
    <t>114/chr2,Speci-9-F,-137993291,||||||||||||||||||||||||||,62.18,Speci-9-R,+137993178,####||||||||||*|||||||,47.53</t>
  </si>
  <si>
    <t>114/chrX,Speci-9-F,+3440148,||||||||||||||||||||||||||,62.18,Speci-9-R,-3440261,####||||||||||*|||||||,47.53</t>
  </si>
  <si>
    <t>114/chrX,Speci-9-F,+124802034,||||||||||||||||||||||||||,62.18,Speci-9-R,-124802147,####||||||||||*|||||||,47.53</t>
  </si>
  <si>
    <t>114/chrX,Speci-9-F,+58034276,||||||||||||||||||||||||||,62.18,Speci-9-R,-58034389,####||||||||||*|||||||,47.53</t>
  </si>
  <si>
    <t>114/chr6,Speci-9-F,-121261869,||||||||||||||||||||||||||,62.18,Speci-9-R,+121261756,####||||||||||*|||||||,47.53</t>
  </si>
  <si>
    <t>114/chr3,Speci-9-F,-160886947,||||||||||||||||||||||||||,62.18,Speci-9-R,+160886834,####|||||||*||||||||||,47.02</t>
  </si>
  <si>
    <t>114/chrY,Speci-9-F,+3675725,|||||*||||||||||||*|||||||,56.99,Speci-9-R,-3675838,||||||||||||||*||||*||,54.38</t>
  </si>
  <si>
    <t>114/chr9,Speci-9-F,-25764804,||||||||||*|||||||||||||||,58.05,Speci-9-R,+25764691,###||||||||*||*|||||||,48.23</t>
  </si>
  <si>
    <t>114/chr5,Speci-9-F,+174034505,||||||||||||||||*||||||*||,50.62,Speci-9-R,-174034618,####||||||||||||||||||,54.75</t>
  </si>
  <si>
    <t>114/chr5,Speci-9-F,-37744517,||||||||||||||*||*|||*||||,51.06,Speci-9-R,+37744404,####||||||||||||||||||,54.75</t>
  </si>
  <si>
    <t>114/chrX,Speci-9-F,-141366254,||||||||||*|||||||||||*|||,53.15,Speci-9-R,+141366141,|||*||||||||||||*|||||,51.98</t>
  </si>
  <si>
    <t>114/chr1,Speci-9-F,-163759807,||||||||||||||||||||||||||,62.18,Speci-9-R,+163759694,####|||||||||||||||*||,48.17</t>
  </si>
  <si>
    <t>114/chr5,Speci-9-F,-108400006,##||||||||||||||||||||||||,61.18,Speci-9-R,+108399893,####|||||||||||||||*||,48.17</t>
  </si>
  <si>
    <t>114/chr5,Speci-9-F,+37655863,||*|||||||||||||||||||||||,59.39,Speci-9-R,-37655976,####|||||||||||||||*||,48.17</t>
  </si>
  <si>
    <t>113/chr8,Speci-9-F,+52851594,||*|||||||||||||||||||||||,59.39,Speci-9-R,-52851706,####|||||||||||||||*||,48.17</t>
  </si>
  <si>
    <t>114/chrX,Speci-9-F,+89162911,##|||||*||||||||*|||||||||,51.00,Speci-9-R,-89163024,||||||||||||||*|||*|||,54.90</t>
  </si>
  <si>
    <t>114/chrX,Speci-9-F,+85560342,|||*|||||||||*||||||||||||,53.71,Speci-9-R,-85560455,####||||||||||||*|||||,48.17</t>
  </si>
  <si>
    <t>114/chr1,Speci-9-F,+192251068,|||||||||||||||||||||||*||,54.49,Speci-9-R,-192251181,||||||||||||||**||||||,50.85</t>
  </si>
  <si>
    <t>114/chr6,Speci-9-F,-117111785,||||||||||||||||||||*|||||,60.10,Speci-9-R,+117111672,####||||||||||*|||||||,47.53</t>
  </si>
  <si>
    <t>114/chrX,Speci-9-F,+128596602,||||||||||||||||||||*|||||,58.31,Speci-9-R,-128596715,####||||||||||*|||||||,47.53</t>
  </si>
  <si>
    <t>114/chr3,Speci-9-F,-119127117,|||||||||||||||||||||||||#,63.30,Speci-9-R,+119127004,####||||||||||||||||||,54.75</t>
  </si>
  <si>
    <t>113/chr14,Speci-9-F,-51132411,|||||||||||||||||||||||||#,63.30,Speci-9-R,+51132299,####||||||||||||||||||,54.75</t>
  </si>
  <si>
    <t>114/chr5,Speci-9-F,+145374907,|||||||||||||||||||||||||#,63.30,Speci-9-R,-145375020,####||||||||||||||||||,54.75</t>
  </si>
  <si>
    <t>114/chr5,Speci-9-F,-114545719,||||||||||||||||*|||||||||,59.04,Speci-9-R,+114545606,##||||||||||||*||||*||,49.39</t>
  </si>
  <si>
    <t>116/chr6,Speci-9-F,+8314253,|||||||*||||*|||||||||||||,55.88,Speci-9-R,-8314368,####|||||||||||||||*||,48.17</t>
  </si>
  <si>
    <t>114/chr3,Speci-9-F,+101299316,##||||*||||||||||||*||||||,46.28,Speci-9-R,-101299429,||||*|||||||||||||||||,54.12</t>
  </si>
  <si>
    <t>113/chr5,Speci-9-F,+57549341,||||||||||*|||||||||*|||||,53.41,Speci-9-R,-57549453,####||||*|||||||||||||,47.45</t>
  </si>
  <si>
    <t>113/chr6,Speci-9-F,-132306101,|||||||||||||||||||||||||#,63.30,Speci-9-R,+132305989,|||||||||||*||||||||||,57.01</t>
  </si>
  <si>
    <t>114/chr11,Speci-9-F,+106956206,||*||||||||||||||||||*||||,54.10,Speci-9-R,-106956319,####||||||||||*|||||||,47.53</t>
  </si>
  <si>
    <t>114/chrX,Speci-9-F,+84970575,|||||||||||||||||||*||||||,56.85,Speci-9-R,-84970688,||*|||||||||||**||||||,47.90</t>
  </si>
  <si>
    <t>427/chrX,Speci-9-F,+128542228,#||*|||||||||||||||||||||#,59.53,Speci-9-R,-128542654,####||||||||||||||||||,54.75</t>
  </si>
  <si>
    <t>115/chr3,Speci-9-F,+97008534,##||||**||||||||||||||||||,50.35,Speci-9-R,-97008648,####|||||||*||||||||||,47.02</t>
  </si>
  <si>
    <t>111/chr4,Speci-9-F,+10427038,||*||||||||||||||||||||*||,52.41,Speci-9-R,-10427148,####||*|||||||||||||||,47.66</t>
  </si>
  <si>
    <t>114/chr7,Speci-9-F,-107517094,|||||||||||||||||||||||||#,63.30,Speci-9-R,+107516981,||*|||||||||||*|||||||,57.12</t>
  </si>
  <si>
    <t>114/chrX,Speci-9-F,-54888716,|||||||||||||||||||||||||#,63.30,Speci-9-R,+54888603,|||||||||||||||*||||||,57.01</t>
  </si>
  <si>
    <t>114/chrX,Speci-9-F,-9504538,||||||*|||*|||||||||||||||,49.91,Speci-9-R,+9504425,####||||||||||*|||||||,47.53</t>
  </si>
  <si>
    <t>114/chr1,Speci-9-F,+187559616,||||||*||||*||||||||||||||,51.34,Speci-9-R,-187559729,####|||||||||||||||*||,48.17</t>
  </si>
  <si>
    <t>114/chrX,Speci-9-F,-35532307,||||||||||||||||||||||||||,62.18,Speci-9-R,+35532194,||||||||||||||***|||||,46.97</t>
  </si>
  <si>
    <t>114/chr10,Speci-9-F,-109394717,|||||||*||||||||||||||||||,58.32,Speci-9-R,+109394604,||||||||||||*|**||||||,46.61</t>
  </si>
  <si>
    <t>114/chr1,Speci-9-F,-171018643,||||||||||||||||||||*|||||,58.31,Speci-9-R,+171018530,#####|||||||||*|||||||,46.21</t>
  </si>
  <si>
    <t>114/chrX,Speci-9-F,+90105650,|||||*||||||||||||*|||*|||,52.53,Speci-9-R,-90105763,||||||||||||||*||||*||,54.38</t>
  </si>
  <si>
    <t>111/chr17,Speci-9-F,+63304012,|||||||||||||||||||||||||#,63.30,Speci-9-R,-63304122,||*|||||||||||||*|||||,54.49</t>
  </si>
  <si>
    <t>115/chr5,Speci-9-F,-126173166,||||||||||||||||||||||||||,62.18,Speci-9-R,+126173052,####||||||--||||||||||||,45.20</t>
  </si>
  <si>
    <t>114/chr11,Speci-9-F,-104928314,|||||||||||||||||||||||*||,55.89,Speci-9-R,+104928201,####||||||||||||||*|||,47.91</t>
  </si>
  <si>
    <t>114/chr5,Speci-9-F,+117828866,||||||||||||||||*|*|||||||,54.01,Speci-9-R,-117828979,##||||||||||||*||||*||,49.39</t>
  </si>
  <si>
    <t>114/chr4,Speci-9-F,-138432608,||||||||||||*|||||||||||||,59.32,Speci-9-R,+138432495,||||||*|||||||*||||*||,46.93</t>
  </si>
  <si>
    <t>113/chr13,Speci-9-F,-110994804,||||*||||||||||*|||||||||#,56.18,Speci-9-R,+110994692,||||||||||||||*|||||||,59.64</t>
  </si>
  <si>
    <t>114/chr1,Speci-9-F,+199447060,|||||*||*|||||||||||||||||,54.56,Speci-9-R,-199447173,||||||||||||||***|||||,46.97</t>
  </si>
  <si>
    <t>113/chr12,Speci-9-F,-90154412,||||||||||||*|^|||||||||||,50.01,Speci-9-R,+90154300,####|||||||*||||||||||,47.02</t>
  </si>
  <si>
    <t>114/chr4,Speci-9-F,-142437001,|||||||*||||||||||||||*||#,55.63,Speci-9-R,+142436888,####||||||||||||||||||,54.75</t>
  </si>
  <si>
    <t>113/chr12,Speci-9-F,-99724242,|||||||||||||||||||||||*||,55.84,Speci-9-R,+99724130,|||||||||||||***||||||,47.49</t>
  </si>
  <si>
    <t>97/chrY,Speci-9-F,-5245817,||||||||*||||*|||||*||||||,47.59,Speci-9-R,+5245721,####|||||||||*||||||||,49.24</t>
  </si>
  <si>
    <t>114/chr6,Speci-9-F,+99203291,||||||||||||||**||*|||||||,50.17,Speci-9-R,-99203404,####||||||||||*|||||||,47.53</t>
  </si>
  <si>
    <t>120/chrX,Speci-9-F,+121802088,||||*|||||||*||||||||||*||,45.57,Speci-9-R,-121802207,||*|||||||||||*|||||||,57.12</t>
  </si>
  <si>
    <t>111/chr11,Speci-9-F,-85432410,#####||||||*|||||||||||||#,54.89,Speci-9-R,+85432300,||||||||||||||*|*|||||,54.38</t>
  </si>
  <si>
    <t>110/chr1,Speci-9-F,+114789607,||*|||||||||||||||||*|||||,55.04,Speci-9-R,-114789716,##||||*||||||||||||*||,45.62</t>
  </si>
  <si>
    <t>147/chrY,Speci-9-F,-17304964,|||||||*|||||||||||||||||#,61.16,Speci-9-R,+17304818,||||||||||||||**||||||,50.85</t>
  </si>
  <si>
    <t>104/chr19,Speci-9-F,-19832247,||||||*||||||||||||||||*||,48.15,Speci-9-R,+19832144,#|||||||||||||**||||||,49.43</t>
  </si>
  <si>
    <t>114/chrX,Speci-9-F,-83152906,||*||||||||||||||||||||||#,60.39,Speci-9-R,+83152793,####||*|||||||||||||||,47.66</t>
  </si>
  <si>
    <t>112/chr4,Speci-9-F,-156650557,##||||||||||*|*|||||||||||,53.79,Speci-9-R,+156650446,||||||||*||||||^||||||,45.50</t>
  </si>
  <si>
    <t>111/chr7,Speci-9-F,-9692190,||||||||||||*|||||||||||##,57.03,Speci-9-R,+9692080,####||||||||||||||||||,54.75</t>
  </si>
  <si>
    <t>115/chr5,Speci-9-F,-51064636,|||||||||||||||||||||||||#,63.30,Speci-9-R,+51064522,#|||||||||||||**||||||,49.43</t>
  </si>
  <si>
    <t>114/chr3,Speci-9-F,-166511719,##||||*||||||||*||||||||||,48.05,Speci-9-R,+166511606,##||||||||||||**||||||,46.37</t>
  </si>
  <si>
    <t>113/chr9,Speci-9-F,-106566379,##|||||||||||||||||||||||#,62.36,Speci-9-R,+106566267,####|||||||*||||||||||,47.02</t>
  </si>
  <si>
    <t>116/chr2,Speci-9-F,+163016541,||*|||*||*||||||||||||||||,48.61,Speci-9-R,-163016656,||||||*|||||||*||||*||,46.93</t>
  </si>
  <si>
    <t>chrX,27075144,105</t>
  </si>
  <si>
    <t>chrX,70229898,120</t>
  </si>
  <si>
    <t>chrX,134883433,390</t>
  </si>
  <si>
    <t>chrX,116627680,110</t>
  </si>
  <si>
    <t>chrX,128790117,114</t>
  </si>
  <si>
    <t>chrX,58034276,110</t>
  </si>
  <si>
    <t>chrX,117670625,397</t>
  </si>
  <si>
    <t>chrX,77495288,113</t>
  </si>
  <si>
    <t>chrX,3440148,110</t>
  </si>
  <si>
    <t>chrX,4452761,113</t>
  </si>
  <si>
    <t>chrX,124802034,110</t>
  </si>
  <si>
    <t>chrX,110560353,111</t>
  </si>
  <si>
    <t>chrX,76988476,114</t>
  </si>
  <si>
    <t>chrX,35532194,114</t>
  </si>
  <si>
    <t>chrX,75798399,114</t>
  </si>
  <si>
    <t>chrX,88701802,110</t>
  </si>
  <si>
    <t>chrX,117083062,110</t>
  </si>
  <si>
    <t>chrX,110601873,110</t>
  </si>
  <si>
    <t>chrX,107589000,110</t>
  </si>
  <si>
    <t>chrX,9504428,110</t>
  </si>
  <si>
    <t>chrX,84970575,114</t>
  </si>
  <si>
    <t>chrX,93987885,114</t>
  </si>
  <si>
    <t>chrX,128596602,110</t>
  </si>
  <si>
    <t>490/chr1,Speci-5-F,-26140454,||||||||||||*|||||||||,56.48,Speci-5-R,+26139965,###########|||||||||||||||,49.73</t>
  </si>
  <si>
    <t>114/chr9,Speci-9-F,-7550453,||||||||||||||||||||||||||,62.18,Speci-9-R,+7550340,####||||||||||||||||||,54.75</t>
    <phoneticPr fontId="1" type="noConversion"/>
  </si>
  <si>
    <t>chr5,40452838,114</t>
    <phoneticPr fontId="1" type="noConversion"/>
  </si>
  <si>
    <t>20,-11,10,10,30</t>
  </si>
  <si>
    <t>56|10,-2,10,10,-1,10,7,10</t>
  </si>
  <si>
    <t xml:space="preserve"> 28|10,-18,10,10,9,10,9,10     </t>
  </si>
  <si>
    <t>20,-19,10,10,30</t>
  </si>
  <si>
    <t>-12.5|6,-24,10,5,7,10,-6,10</t>
  </si>
  <si>
    <t xml:space="preserve"> 44.5|9,-11,10,7,10,10,10,10   </t>
  </si>
  <si>
    <t>20,5,10,10,30</t>
  </si>
  <si>
    <t>21|8,-20,10,10,10,10,9,10</t>
  </si>
  <si>
    <t xml:space="preserve"> 70|9,2,10,5,4,10,10,10        </t>
  </si>
  <si>
    <t>20,7,10,10,30</t>
  </si>
  <si>
    <t>86.5|10,6,10,5,10,10,9,10</t>
  </si>
  <si>
    <t xml:space="preserve"> 84|9,6,10,7,7,10,10,10        </t>
  </si>
  <si>
    <t>4|10,-18,10,-20,0,10,9,10</t>
  </si>
  <si>
    <t xml:space="preserve"> 5.5|10,-24,10,5,10,10,3,10    </t>
  </si>
  <si>
    <t>20,30,10,10,30</t>
  </si>
  <si>
    <t>-4|6,-26,10,0,10,10,7,10</t>
  </si>
  <si>
    <t xml:space="preserve"> 12.5|8,-20,10,5,4,10,9,10     </t>
  </si>
  <si>
    <t>87.5|10,6,10,5,10,10,10,10</t>
  </si>
  <si>
    <t xml:space="preserve"> 76|10,6,10,0,1,10,10,10       </t>
  </si>
  <si>
    <t>93|10,10,10,10,4,10,9,10</t>
  </si>
  <si>
    <t xml:space="preserve"> 88.5|10,10,10,5,4,10,7,10     </t>
  </si>
  <si>
    <t>75|9,6,10,5,-1,10,10,10</t>
  </si>
  <si>
    <t xml:space="preserve"> 22.5|10,-14,10,5,-2,10,7,10   </t>
  </si>
  <si>
    <t>67|9,0,10,5,7,10,9,10</t>
  </si>
  <si>
    <t xml:space="preserve"> 71|9,0,10,5,10,10,10,10       </t>
  </si>
  <si>
    <t>20,26,10,10,30</t>
  </si>
  <si>
    <t>92|9,10,10,5,10,10,6,10</t>
  </si>
  <si>
    <t xml:space="preserve"> 93|7,10,10,5,10,10,10,10      </t>
  </si>
  <si>
    <t>20,27,10,10,30</t>
  </si>
  <si>
    <t>90|9,10,10,5,4,10,10,10</t>
  </si>
  <si>
    <t xml:space="preserve"> 91.5|9,9,10,5,10,10,8,10      </t>
  </si>
  <si>
    <t>70|9,6,10,5,-2,10,6,10</t>
  </si>
  <si>
    <t xml:space="preserve"> 24|10,-20,10,10,10,10,9,10    </t>
  </si>
  <si>
    <t>20,9,10,10,30</t>
  </si>
  <si>
    <t>15|10,-20,10,10,0,10,10,10</t>
  </si>
  <si>
    <t xml:space="preserve"> 2|9,-24,10,5,10,10,1,10       </t>
  </si>
  <si>
    <t>7|8,-26,10,10,10,10,10,10</t>
  </si>
  <si>
    <t xml:space="preserve"> -23|0,-26,10,10,-1,10,3,10    </t>
  </si>
  <si>
    <t>91|6,10,10,10,7,10,10,10</t>
  </si>
  <si>
    <t xml:space="preserve"> 89.5|9,9,10,5,10,10,6,10      </t>
  </si>
  <si>
    <t>89|8,9,10,5,10,10,7,10</t>
  </si>
  <si>
    <t xml:space="preserve"> 74|0,9,10,5,4,10,10,10        </t>
  </si>
  <si>
    <t>20,28,10,10,30</t>
  </si>
  <si>
    <t>48|9,-8,10,5,10,10,7,10</t>
  </si>
  <si>
    <t xml:space="preserve"> 86|9,6,10,5,10,10,10,10       </t>
  </si>
  <si>
    <t>20,-5,3,10,30</t>
  </si>
  <si>
    <t>56.5|10,-6,10,5,10,10,9,10</t>
  </si>
  <si>
    <t xml:space="preserve"> 97.5|10,9,10,10,10,10,10,10   </t>
  </si>
  <si>
    <t>20,30,3,10,30</t>
  </si>
  <si>
    <t>-5|7,-26,10,5,10,10,2,10</t>
  </si>
  <si>
    <t xml:space="preserve"> 92.5|10,10,10,5,6,10,9,10     </t>
  </si>
  <si>
    <t>20,29,10,10,30</t>
  </si>
  <si>
    <t>87.5|10,10,10,5,10,10,0,10</t>
  </si>
  <si>
    <t xml:space="preserve"> 77.5|10,2,10,7,10,10,9,10     </t>
  </si>
  <si>
    <t>20,0,10,10,30</t>
  </si>
  <si>
    <t>76.5|10,2,10,5,9,10,10,10</t>
  </si>
  <si>
    <t xml:space="preserve"> 34.5|10,-8,10,5,10,10,-8,10   </t>
  </si>
  <si>
    <t>70|9,2,10,5,7,10,7,10</t>
  </si>
  <si>
    <t xml:space="preserve"> 47.5|8,-4,10,5,-2,10,10,10    </t>
  </si>
  <si>
    <t>20,3,10,10,30</t>
  </si>
  <si>
    <t>97.5|10,10,10,5,10,10,10,10</t>
  </si>
  <si>
    <t xml:space="preserve"> 90.5|10,10,10,5,4,10,9,10     </t>
  </si>
  <si>
    <t>20,24,10,10,30</t>
  </si>
  <si>
    <t xml:space="preserve"> 97.5|10,10,10,5,10,10,10,10   </t>
  </si>
  <si>
    <t xml:space="preserve"> 29.5|10,-16,10,5,10,10,7,10   </t>
  </si>
  <si>
    <t>20,4,10,10,30</t>
  </si>
  <si>
    <t>56.5|6,10,-9,10,10,10,1,10</t>
  </si>
  <si>
    <t xml:space="preserve"> 25.5|9,0,-7,5,0,10,0,10       </t>
  </si>
  <si>
    <t>20,22,10,10,30</t>
  </si>
  <si>
    <t>51.5|8,6,-8,5,10,10,4,10</t>
  </si>
  <si>
    <t xml:space="preserve"> 71.5|8,10,10,5,0,10,-3,10     </t>
  </si>
  <si>
    <t>20,-4,5,10,30</t>
  </si>
  <si>
    <t>-86.5|-45,-26,10,0,6,10,5,10</t>
  </si>
  <si>
    <t xml:space="preserve"> -88.5|-49,-23,10,5,7,10,-2,10 </t>
  </si>
  <si>
    <t>-45.5|-9,-25,-8,7,10,10,9,10</t>
  </si>
  <si>
    <t xml:space="preserve"> -86.5|-45,-26,10,0,10,10,1,10 </t>
  </si>
  <si>
    <t>-86.5|-49,-26,10,10,10,10,2,10</t>
  </si>
  <si>
    <t xml:space="preserve"> -44|-18,-26,10,0,10,10,3,10   </t>
  </si>
  <si>
    <t>97|8,10,10,10,10,10,10,10</t>
  </si>
  <si>
    <t xml:space="preserve"> 52|5,9,-9,5,10,10,3,10        </t>
  </si>
  <si>
    <t>20,17,10,10,30</t>
  </si>
  <si>
    <t>67.5|6,4,10,5,9,10,2,10</t>
  </si>
  <si>
    <t xml:space="preserve"> 7|9,-22,10,7,4,10,6,10        </t>
  </si>
  <si>
    <t>20,-4,10,10,30</t>
  </si>
  <si>
    <t>69|-6,10,10,0,10,10,8,10</t>
  </si>
  <si>
    <t xml:space="preserve"> -75|-45,-22,10,5,1,10,9,10    </t>
  </si>
  <si>
    <t>20,8,3,10,30</t>
  </si>
  <si>
    <t>-18.5|-48,0,10,7,9,10,6,10</t>
  </si>
  <si>
    <t xml:space="preserve"> -43|-18,-25,10,7,-1,10,9,10   </t>
  </si>
  <si>
    <t>20,18,10,10,30</t>
  </si>
  <si>
    <t>-30|-15,-26,10,7,10,10,9,10</t>
  </si>
  <si>
    <t xml:space="preserve"> 19.5|9,-20,10,10,10,10,6,10   </t>
  </si>
  <si>
    <t>20,-12,10,10,30</t>
  </si>
  <si>
    <t>98.5|10,10,10,7,10,10,10,10</t>
  </si>
  <si>
    <t xml:space="preserve"> 40|9,0,-9,10,8,10,7,10        </t>
  </si>
  <si>
    <t>-30.5|-47,-6,10,10,9,10,6,10</t>
  </si>
  <si>
    <t xml:space="preserve"> 29.5|3,-11,10,5,6,10,9,10     </t>
  </si>
  <si>
    <t>71|8,10,-6,10,8,10,10,10</t>
  </si>
  <si>
    <t xml:space="preserve"> 93.5|10,10,10,5,6,10,10,10    </t>
  </si>
  <si>
    <t>48|-2,9,0,5,-4,10,10,10</t>
  </si>
  <si>
    <t xml:space="preserve"> 40|-5,8,-9,10,7,10,9,10       </t>
  </si>
  <si>
    <t>67.5|10,-2,10,7,10,10,9,10</t>
  </si>
  <si>
    <t xml:space="preserve"> 55|9,9,-9,5,0,10,10,10        </t>
  </si>
  <si>
    <t>89.5|10,8,10,5,10,10,7,10</t>
  </si>
  <si>
    <t xml:space="preserve"> 62.5|10,6,0,5,0,10,10,10      </t>
  </si>
  <si>
    <t>63|2,1,10,5,10,10,10,10</t>
  </si>
  <si>
    <t xml:space="preserve"> -2|-31,-4,10,5,8,10,9,10      </t>
  </si>
  <si>
    <t>69|8,0,10,10,10,10,7,10</t>
  </si>
  <si>
    <t>20,2,10,10,30</t>
  </si>
  <si>
    <t>93|10,9,10,5,10,10,8,10</t>
  </si>
  <si>
    <t xml:space="preserve"> 82.5|10,10,10,5,4,10,1,10     </t>
  </si>
  <si>
    <t>100|10,10,10,10,10,10,10,10</t>
  </si>
  <si>
    <t xml:space="preserve"> 85.5|10,8,10,5,3,10,10,10     </t>
  </si>
  <si>
    <t>-47.5|-37,-19,10,5,10,10,8,10</t>
  </si>
  <si>
    <t xml:space="preserve"> -81.5|-49,-26,10,10,10,10,7,10</t>
  </si>
  <si>
    <t>-16|-48,0,10,10,7,10,9,10</t>
  </si>
  <si>
    <t xml:space="preserve"> -38|-41,-13,10,10,7,10,9,10   </t>
  </si>
  <si>
    <t>20,10,10,10,30</t>
  </si>
  <si>
    <t>68.5|-5,9,10,5,7,10,9,10</t>
  </si>
  <si>
    <t xml:space="preserve"> 72.5|-5,9,10,5,10,10,10,10    </t>
  </si>
  <si>
    <t>87.5|7,9,10,5,10,10,7,10</t>
  </si>
  <si>
    <t xml:space="preserve"> 41|5,-9,10,10,10,10,6,10      </t>
  </si>
  <si>
    <t>20,12,10,10,30</t>
  </si>
  <si>
    <t>83.5|8,6,10,5,10,10,9,10</t>
  </si>
  <si>
    <t xml:space="preserve"> 83|6,8,10,10,4,10,10,10       </t>
  </si>
  <si>
    <t>-16|1,-26,10,5,10,10,0,10</t>
  </si>
  <si>
    <t xml:space="preserve">-12|0,-23,10,5,0,10,8,10   </t>
  </si>
  <si>
    <t>20,-14,10,10,30</t>
  </si>
  <si>
    <t>5.5|9,-26,10,10,10,10,7,10</t>
  </si>
  <si>
    <t xml:space="preserve">-3|9,-26,10,7,10,10,0,10   </t>
  </si>
  <si>
    <t>20,30,10,-8,30</t>
  </si>
  <si>
    <t>-0.5|-42,8,10,5,-1,10,6,10</t>
  </si>
  <si>
    <t xml:space="preserve">81|5,10,10,5,1,10,10,10    </t>
  </si>
  <si>
    <t>20,28,10,-6,30</t>
  </si>
  <si>
    <t>-76|-49,-25,10,10,10,10,10,10</t>
  </si>
  <si>
    <t xml:space="preserve">90|9,8,10,5,10,10,9,10     </t>
  </si>
  <si>
    <t>20,13,10,7,30</t>
  </si>
  <si>
    <t>63.5|10,0,10,5,4,10,7,10</t>
  </si>
  <si>
    <t xml:space="preserve">45.5|-17,8,10,10,3,10,8,10 </t>
  </si>
  <si>
    <t>20,30,10,7,30</t>
  </si>
  <si>
    <t>90.5|10,10,10,5,4,10,9,10</t>
  </si>
  <si>
    <t xml:space="preserve">73|0,6,10,10,10,10,8,10    </t>
  </si>
  <si>
    <t>Score</t>
    <phoneticPr fontId="1" type="noConversion"/>
  </si>
  <si>
    <t>ScoreRelation</t>
    <phoneticPr fontId="1" type="noConversion"/>
  </si>
  <si>
    <t>ScoreInfo-F</t>
    <phoneticPr fontId="1" type="noConversion"/>
  </si>
  <si>
    <t>ScoreInfo-R</t>
    <phoneticPr fontId="1" type="noConversion"/>
  </si>
  <si>
    <t>P34</t>
  </si>
  <si>
    <t>P11</t>
  </si>
  <si>
    <t>P35</t>
  </si>
  <si>
    <t>P36</t>
  </si>
  <si>
    <t>P40</t>
  </si>
  <si>
    <t>P12</t>
  </si>
  <si>
    <t>P17</t>
  </si>
  <si>
    <t>P39</t>
  </si>
  <si>
    <t>P43</t>
  </si>
  <si>
    <t>P6</t>
  </si>
  <si>
    <t>P16</t>
  </si>
  <si>
    <t>P41</t>
  </si>
  <si>
    <t>P25</t>
  </si>
  <si>
    <t>P50</t>
  </si>
  <si>
    <t>P49</t>
  </si>
  <si>
    <t>P2</t>
  </si>
  <si>
    <t>P26</t>
  </si>
  <si>
    <t>P21</t>
  </si>
  <si>
    <t>P5</t>
  </si>
  <si>
    <t>P32</t>
  </si>
  <si>
    <t>P1</t>
  </si>
  <si>
    <t>P38</t>
  </si>
  <si>
    <t>P7</t>
  </si>
  <si>
    <t>P31</t>
  </si>
  <si>
    <t>P9</t>
  </si>
  <si>
    <t>P3</t>
  </si>
  <si>
    <t>P42</t>
  </si>
  <si>
    <t>P18</t>
  </si>
  <si>
    <t>P57</t>
  </si>
  <si>
    <t>P48</t>
  </si>
  <si>
    <t>P29</t>
  </si>
  <si>
    <t>P10</t>
  </si>
  <si>
    <t>P33</t>
  </si>
  <si>
    <t>P13</t>
  </si>
  <si>
    <t>P54</t>
  </si>
  <si>
    <t>P19</t>
  </si>
  <si>
    <t>P14</t>
  </si>
  <si>
    <t>P53</t>
  </si>
  <si>
    <t>P45</t>
  </si>
  <si>
    <t>P23</t>
  </si>
  <si>
    <t>P8</t>
  </si>
  <si>
    <t>P15</t>
  </si>
  <si>
    <t>P37</t>
  </si>
  <si>
    <t>P20</t>
  </si>
  <si>
    <t>P22</t>
  </si>
  <si>
    <t>P55</t>
  </si>
  <si>
    <t>P4</t>
  </si>
  <si>
    <t>P52</t>
  </si>
  <si>
    <t>P27</t>
  </si>
  <si>
    <t>P30</t>
  </si>
  <si>
    <t>P44</t>
  </si>
  <si>
    <t>P56</t>
  </si>
  <si>
    <t>P47</t>
  </si>
  <si>
    <t>P46</t>
  </si>
  <si>
    <t>P24</t>
  </si>
  <si>
    <t>P51</t>
  </si>
  <si>
    <t>P28</t>
  </si>
  <si>
    <t>160/chr1,Speci-2-F,+42805174,||||||||||||||||||||||,60.42,Speci-2-R,-42805333,|||||||||||||||||||||||||,60.04</t>
    <phoneticPr fontId="1" type="noConversion"/>
  </si>
  <si>
    <t>126/chr2,Speci-2-F,-33193036,||||||||||||*|||||||||,55.61,Speci-2-R,+33192911,######||||||||||||||||||#,54.78</t>
    <phoneticPr fontId="1" type="noConversion"/>
  </si>
  <si>
    <t>Observed</t>
    <phoneticPr fontId="1" type="noConversion"/>
  </si>
  <si>
    <t>Predicted</t>
    <phoneticPr fontId="1" type="noConversion"/>
  </si>
  <si>
    <t xml:space="preserve">Proportion </t>
    <phoneticPr fontId="1" type="noConversion"/>
  </si>
  <si>
    <t>Equalized Depth</t>
    <phoneticPr fontId="1" type="noConversion"/>
  </si>
  <si>
    <t xml:space="preserve">Depth </t>
    <phoneticPr fontId="1" type="noConversion"/>
  </si>
  <si>
    <t>Efficiency</t>
    <phoneticPr fontId="1" type="noConversion"/>
  </si>
  <si>
    <t>PrimerID</t>
  </si>
  <si>
    <t>ProductInfo
(chr,start,size)</t>
    <phoneticPr fontId="1" type="noConversion"/>
  </si>
  <si>
    <t>ProductInfo
(size/chrF,IDF,strandF[+/],positionF,alignmentF,boundtmF,IDR,strandR[+/],positionR,alignmentR,boundtmR)</t>
    <phoneticPr fontId="1" type="noConversion"/>
  </si>
  <si>
    <t>ID</t>
  </si>
  <si>
    <t>Seq</t>
  </si>
  <si>
    <t>GTATATTGTCATGACGGTCCAGGAG</t>
  </si>
  <si>
    <t>TGAAGTTCTCCAGGTGGCTGTTA</t>
  </si>
  <si>
    <t>CCCCCAAAGTTCGTGTGTTAGA</t>
  </si>
  <si>
    <t>Sepci-2-R</t>
  </si>
  <si>
    <t>ATTAGGAACCCACTCCCAAGATAAC</t>
  </si>
  <si>
    <t>Sepci-3-R</t>
  </si>
  <si>
    <t>GCCTTGTCTTAGATAAGACTTTGGACTT</t>
  </si>
  <si>
    <t>CCAAACCATATCACTCCTTTCCTGG</t>
  </si>
  <si>
    <t>Sepci-4-R</t>
  </si>
  <si>
    <t>TCATAGGTGAGAAAATCCACAAAGG</t>
  </si>
  <si>
    <t>TACCTGGACAACTGAAACAATTCT</t>
  </si>
  <si>
    <t>GTGCTGGGATTAGAGGTGTGAG</t>
  </si>
  <si>
    <t>Sepci-5-R</t>
  </si>
  <si>
    <t>TTAATTAATGCTTTCTCTGTGCCAGG</t>
  </si>
  <si>
    <t>Sepci-6-R</t>
  </si>
  <si>
    <t>CAGGTCATGAGATCGAGACCATCC</t>
  </si>
  <si>
    <t>TGAAGCGATTCTCCTGCCTCA</t>
  </si>
  <si>
    <t>CATCATGCTGAGGTGCCACAG</t>
  </si>
  <si>
    <t>Sepci-7-R</t>
  </si>
  <si>
    <t>TAATCACCACTGTGACTGTGGTTT</t>
  </si>
  <si>
    <t>CTCCCACTATTATTATGTAGGAGTCT</t>
  </si>
  <si>
    <t>Sepci-8-R</t>
  </si>
  <si>
    <t>ACTATTCTAAGTATCCAATACAGGAGC</t>
  </si>
  <si>
    <t>TCTTTGCATTGGGTTAGAACATGCTC</t>
  </si>
  <si>
    <t>Sepci-9-R</t>
  </si>
  <si>
    <t>GGTGCAGAACTGGATGGAGGAT</t>
  </si>
  <si>
    <t>Sepci-10-R</t>
  </si>
  <si>
    <t>CCCATCTTGTGCCTGTAAAG</t>
  </si>
  <si>
    <t>CTAATGTCCAGCCATCATCTCTG</t>
  </si>
  <si>
    <t>Sepci-11-R</t>
  </si>
  <si>
    <t>CTTTGTTCCTTGTGCTTTTGGTGTCATA</t>
  </si>
  <si>
    <t>ATGGATCACAGACCTAAATGTCATAGCT</t>
  </si>
  <si>
    <t>TTGAACTTATGAAGATTAAGGCATAGGT</t>
  </si>
  <si>
    <t>Sepci-12-R</t>
  </si>
  <si>
    <t>TAAACAGCTGAAAGAGATGAAATTTACT</t>
  </si>
  <si>
    <t>CAACATTCCCCACCTGTAAG</t>
  </si>
  <si>
    <t>AGCGCTCACTATGTGCCAGTCTC</t>
  </si>
  <si>
    <t>TAGTATCTCACCCTCACATGCTCCTC</t>
  </si>
  <si>
    <t>TGGATGAGGAATTAATTAGATGGA</t>
  </si>
  <si>
    <t>AGTCAGGAGTGGGATGATCT</t>
  </si>
  <si>
    <t>CTCTCCCTCCACCCTGACTG</t>
  </si>
  <si>
    <t>ACAGCCCTTCTTCCACCTCAC</t>
  </si>
  <si>
    <t>GGAATACAATTGGGACGGTGA</t>
  </si>
  <si>
    <t>TATTGTCCCTAAGATCTGTAGCTCATCA</t>
  </si>
  <si>
    <t>GGGAGACACAAACATGCAATCTACA</t>
  </si>
  <si>
    <t>TGCCAAGATGTCTAGAGAGTTCTT</t>
  </si>
  <si>
    <t>GTTTTTTGCATGGACACATTTTCTC</t>
  </si>
  <si>
    <t>CTTCTCTGAATGATTTAGAGTGCTCA</t>
  </si>
  <si>
    <t>GGAAGGCAAGGATAAGTTGAAGAC</t>
  </si>
  <si>
    <t>ACTCCTGAACTGCAGTCACTT</t>
  </si>
  <si>
    <t>AAGGAATGAGTGGGATCATCTGC</t>
  </si>
  <si>
    <t>TCTCTGAACAATTGACTTAAAAGAAACC</t>
  </si>
  <si>
    <t>CTCAGCACCCAGAGAGATGTG</t>
  </si>
  <si>
    <t>CTTCACTTAGACTTACCCTCATCAATGG</t>
  </si>
  <si>
    <t>CAAGGCCTATCACACCAACCT</t>
  </si>
  <si>
    <t>TGTATCAGTGGTACTTACAAAGC</t>
  </si>
  <si>
    <t>CATATATTTACACATTGTTTATGCTGT</t>
  </si>
  <si>
    <t>CAGCCTTTAGTTCAGTGACA</t>
  </si>
  <si>
    <t>CTCTTTCATCAGGACATTGTGA</t>
  </si>
  <si>
    <t>AGACTTGTAGGCAGCAACTCACCCTCACTCAG</t>
  </si>
  <si>
    <t>GTGGTATCAAGTCTGAGGCTCATGGTGGAGAAGG</t>
  </si>
  <si>
    <t>GGCTTTCACGGACCCAACTGC</t>
  </si>
  <si>
    <t>CCACCTCCTCCCTCCCGTCT</t>
  </si>
  <si>
    <t>TTCACAGCTCTGGTTGGCTTCACT</t>
  </si>
  <si>
    <t>GGACCCTCACCAACCTCTCCTC</t>
  </si>
  <si>
    <t>TCATATGATGAGTGGAACAGAAAAATACAAGACAACTTTG</t>
  </si>
  <si>
    <t>ACCAAGGACTTGAAGCTCCATAACTATCTTTGTATATG</t>
  </si>
  <si>
    <t>TTCTGAATGACTTGGCTACAAATTATAGTATTTAATAGGA</t>
  </si>
  <si>
    <t>TGATAATACTTTTGGCATTTTAATATTTAAAGTGCTCCTA</t>
  </si>
  <si>
    <t>GACACAGAGTACAGCCTGTAC</t>
  </si>
  <si>
    <t>GACCTTTGTGGTCAGTGACA</t>
  </si>
  <si>
    <t>CACTGTGTGCTTGGCACTATG</t>
  </si>
  <si>
    <t>GGGAGGTTCTATTCATTGTCTGCTT</t>
  </si>
  <si>
    <t>CTAACCCAAAGGCTTGCATTCC</t>
  </si>
  <si>
    <t>GGACATGAGACAGCCATGTGATTAG</t>
  </si>
  <si>
    <t>AATTCCTTGAGGATGGATGCTC</t>
  </si>
  <si>
    <t>CCTACTTTATATGCTGAAGTCGG</t>
  </si>
  <si>
    <t>CACCTGGGCTGGGAGAAGGT</t>
  </si>
  <si>
    <t>AGAACAGGCCAGTGCATCCTC</t>
  </si>
  <si>
    <t>ACATTGAGCCTGGAGATCCCTTG</t>
  </si>
  <si>
    <t>CACAACAAGCTCAGATCAGGGG</t>
  </si>
  <si>
    <t>ACATGAAGCTTCTTCCTACGCC</t>
  </si>
  <si>
    <t>ACTCACAGAGCACTCCAGGA</t>
  </si>
  <si>
    <t>CACGGGTTTGAAATCAGATCTTAATTTG</t>
  </si>
  <si>
    <t>CTTAGGGTCTTATGTACTCCAAGCATAT</t>
  </si>
  <si>
    <t>AGATTTATTTAGGATAACACCTGGCATA</t>
  </si>
  <si>
    <t>CAATCACAAGCCTTTCTTAATCTGTC</t>
  </si>
  <si>
    <t>ACCTAAATGCAGCCTGGCCT</t>
  </si>
  <si>
    <t>TCCACGGACACACTTAGCCC</t>
  </si>
  <si>
    <t>AAACCAATTTCTTCTACTTAGAGGCGG</t>
  </si>
  <si>
    <t>GCTGAGAGATCTATCCTGACCTAAC</t>
  </si>
  <si>
    <t>TGAGGGGGTGGGCTAAATATCC</t>
  </si>
  <si>
    <t>GGAAACATGTGCCTGAGAATCCTA</t>
  </si>
  <si>
    <t>TAAGTTGGCATCTCACTTAGGTGG</t>
  </si>
  <si>
    <t>AGGGCAAGATCCTATCTCAAAAAAGG</t>
  </si>
  <si>
    <t>GGGTGGCGATCTTAAGCCCC</t>
  </si>
  <si>
    <t>CCTGCAGGGGTGAAGAAACCCT</t>
  </si>
  <si>
    <t>GAGTACTAAGAGGCCTTCTGGGGG</t>
  </si>
  <si>
    <t>CACAGACTGAATGGGATGATTTGTCCC</t>
  </si>
  <si>
    <t>ATACATCCAAAGACTTTTTGCC</t>
  </si>
  <si>
    <t>ATACTCACTATTAAGCATAAAAGACAAT</t>
  </si>
  <si>
    <t>CATATGCCAAATTTTCTTATGCAAA</t>
  </si>
  <si>
    <t>TAAGAGTAAACTACTCACCTATTCCAA</t>
  </si>
  <si>
    <t>TATAGTTGGCATAATTTTTACCTTGA</t>
  </si>
  <si>
    <t>TAGCAGAAAACAAGATTAGACTGAAA</t>
  </si>
  <si>
    <t>TTGAGTGGACAGCAGCTGGACT</t>
  </si>
  <si>
    <t>AGAAGCAAGGGGCTGTGGGAC</t>
  </si>
  <si>
    <t>CCAAGGTGTGCCATCAGATTTTAATCCC</t>
  </si>
  <si>
    <t>AGCTGCATGAAAATGTTGATGTGTCTT</t>
  </si>
  <si>
    <t>GCTGGATAGGAGGTCCCTTA</t>
  </si>
  <si>
    <t>CAAATCCAAGACAACACTACTAAG</t>
  </si>
  <si>
    <t>CAACAGCCCCATAAGATGAA</t>
  </si>
  <si>
    <t>CATCTTTATTGATAACGGTCATCTCTA</t>
  </si>
  <si>
    <t>GATCCCTTGATATATTCAACTATAGCAA</t>
  </si>
  <si>
    <t>CCTGGTTATAATCAAAATGAGGCAGT</t>
  </si>
  <si>
    <t>CAGGTGGACCAGCTCTGGGA</t>
  </si>
  <si>
    <t>CGCACCTGGATGTCCTCGAT</t>
  </si>
  <si>
    <t>TGCTACCAGAGAAATATCCCT</t>
  </si>
  <si>
    <t>AAACTATTCTGGAGTGGTGAGATG</t>
  </si>
  <si>
    <t>AGCGCTTGAAGTTCTCGTCG</t>
  </si>
  <si>
    <t>TCTTCGTCATCGTCTGGACGCT</t>
  </si>
  <si>
    <t>GCGGGCTGTGTGACTGTACC</t>
  </si>
  <si>
    <t>CTGGCTGCAGCTGGAAGAGG</t>
  </si>
  <si>
    <t>GCCATTGTGGAGAAGTGGTC</t>
  </si>
  <si>
    <t>AAGCCCCTGGAATTCACCTC</t>
  </si>
  <si>
    <t>GTGTGGTTATCATGCCCTTGG</t>
  </si>
  <si>
    <t>TGTCCTTGCCTCTTGCTCTC</t>
  </si>
  <si>
    <t>TTATTCCAGCTAAAGGTATCTGCACT</t>
  </si>
  <si>
    <t>ACCCATGAGACACATTCCCTATC</t>
  </si>
  <si>
    <t>TCAGCCAATTCAACAGATAGGTATCA</t>
  </si>
  <si>
    <t>GAAGTAAAGCAGCAACTGTACTATTTTC</t>
  </si>
  <si>
    <t>AGAGCAACCCATTCTCCCTTC</t>
  </si>
  <si>
    <t>CTGACAGGTTCCTGGTCTGA</t>
  </si>
  <si>
    <t>GCTGAAGTAGGTGTTGGAGAG</t>
  </si>
  <si>
    <t>AGAAATCTCTCAGGGCTCCAC</t>
  </si>
  <si>
    <t>ACAGATGGTCCTTTCTAAAGAGTAGG</t>
  </si>
  <si>
    <t>TTAGGATCTGTGAGGTTGTGAGG</t>
  </si>
  <si>
    <t>TCTGCACTCAGTGTTGAACATAC</t>
  </si>
  <si>
    <t>TCAAAGTCCCTGTATACTCCACTG</t>
  </si>
  <si>
    <t>TTCTGTTTGTCCGCGGAGTG</t>
  </si>
  <si>
    <t>CCTTGGCCTCCAGGATCTTG</t>
  </si>
  <si>
    <t>TCACATACAGGCCTGAGACACC</t>
  </si>
  <si>
    <t>TTTGATGTGTGAGAGCCTGGATG</t>
  </si>
  <si>
    <t>ACTTTCCAACAACCTTCAAATGCAC</t>
  </si>
  <si>
    <t>GCTACCACTGGTATTCCTGAGC</t>
  </si>
  <si>
    <t>P1-R</t>
  </si>
  <si>
    <t>P2-R</t>
  </si>
  <si>
    <t>P3-R</t>
  </si>
  <si>
    <t>P4-R</t>
  </si>
  <si>
    <t>P5-R</t>
  </si>
  <si>
    <t>P6-R</t>
  </si>
  <si>
    <t>P7-R</t>
  </si>
  <si>
    <t>P8-R</t>
  </si>
  <si>
    <t>P9-R</t>
  </si>
  <si>
    <t>P10-R</t>
  </si>
  <si>
    <t>P11-R</t>
  </si>
  <si>
    <t>P12-R</t>
  </si>
  <si>
    <t>P13-R</t>
  </si>
  <si>
    <t>P14-R</t>
  </si>
  <si>
    <t>P15-R</t>
  </si>
  <si>
    <t>P16-R</t>
  </si>
  <si>
    <t>P17-R</t>
  </si>
  <si>
    <t>P18-R</t>
  </si>
  <si>
    <t>P19-R</t>
  </si>
  <si>
    <t>P20-R</t>
  </si>
  <si>
    <t>P21-R</t>
  </si>
  <si>
    <t>P22-R</t>
  </si>
  <si>
    <t>P23-R</t>
  </si>
  <si>
    <t>P24-R</t>
  </si>
  <si>
    <t>P25-R</t>
  </si>
  <si>
    <t>P26-R</t>
  </si>
  <si>
    <t>P27-R</t>
  </si>
  <si>
    <t>P28-R</t>
  </si>
  <si>
    <t>P29-R</t>
  </si>
  <si>
    <t>P30-R</t>
  </si>
  <si>
    <t>P31-R</t>
  </si>
  <si>
    <t>P32-R</t>
  </si>
  <si>
    <t>P33-R</t>
  </si>
  <si>
    <t>P34-R</t>
  </si>
  <si>
    <t>P35-R</t>
  </si>
  <si>
    <t>P36-R</t>
  </si>
  <si>
    <t>P37-R</t>
  </si>
  <si>
    <t>P38-R</t>
  </si>
  <si>
    <t>P39-R</t>
  </si>
  <si>
    <t>P40-R</t>
  </si>
  <si>
    <t>P41-R</t>
  </si>
  <si>
    <t>P42-R</t>
  </si>
  <si>
    <t>P43-R</t>
  </si>
  <si>
    <t>P44-R</t>
  </si>
  <si>
    <t>P45-R</t>
  </si>
  <si>
    <t>P46-R</t>
  </si>
  <si>
    <t>P47-R</t>
  </si>
  <si>
    <t>P48-R</t>
  </si>
  <si>
    <t>P49-R</t>
  </si>
  <si>
    <t>P50-R</t>
  </si>
  <si>
    <t>P51-R</t>
  </si>
  <si>
    <t>P52-R</t>
  </si>
  <si>
    <t>P53-R</t>
  </si>
  <si>
    <t>P54-R</t>
  </si>
  <si>
    <t>P55-R</t>
  </si>
  <si>
    <t>P56-R</t>
  </si>
  <si>
    <t>P57-R</t>
  </si>
  <si>
    <t>Sepci-1-F</t>
  </si>
  <si>
    <t>Sepci-2-F</t>
  </si>
  <si>
    <t>Sepci-3-F</t>
  </si>
  <si>
    <t>Sepci-4-F</t>
  </si>
  <si>
    <t>Sepci-5-F</t>
  </si>
  <si>
    <t>Sepci-6-F</t>
  </si>
  <si>
    <t>Sepci-7-F</t>
  </si>
  <si>
    <t>Sepci-8-F</t>
  </si>
  <si>
    <t>Sepci-9-F</t>
  </si>
  <si>
    <t>Sepci-10-F</t>
  </si>
  <si>
    <t>Sepci-11-F</t>
  </si>
  <si>
    <t>Sepci-12-F</t>
  </si>
  <si>
    <t>P1-F</t>
  </si>
  <si>
    <t>P2-F</t>
  </si>
  <si>
    <t>P3-F</t>
  </si>
  <si>
    <t>P4-F</t>
  </si>
  <si>
    <t>P5-F</t>
  </si>
  <si>
    <t>P6-F</t>
  </si>
  <si>
    <t>P7-F</t>
  </si>
  <si>
    <t>P8-F</t>
  </si>
  <si>
    <t>P9-F</t>
  </si>
  <si>
    <t>P10-F</t>
  </si>
  <si>
    <t>P11-F</t>
  </si>
  <si>
    <t>P12-F</t>
  </si>
  <si>
    <t>P13-F</t>
  </si>
  <si>
    <t>P14-F</t>
  </si>
  <si>
    <t>P15-F</t>
  </si>
  <si>
    <t>P16-F</t>
  </si>
  <si>
    <t>P17-F</t>
  </si>
  <si>
    <t>P18-F</t>
  </si>
  <si>
    <t>P19-F</t>
  </si>
  <si>
    <t>P20-F</t>
  </si>
  <si>
    <t>P21-F</t>
  </si>
  <si>
    <t>P22-F</t>
  </si>
  <si>
    <t>P23-F</t>
  </si>
  <si>
    <t>P24-F</t>
  </si>
  <si>
    <t>P25-F</t>
  </si>
  <si>
    <t>P26-F</t>
  </si>
  <si>
    <t>P27-F</t>
  </si>
  <si>
    <t>P28-F</t>
  </si>
  <si>
    <t>P29-F</t>
  </si>
  <si>
    <t>P30-F</t>
  </si>
  <si>
    <t>P31-F</t>
  </si>
  <si>
    <t>P32-F</t>
  </si>
  <si>
    <t>P33-F</t>
  </si>
  <si>
    <t>P34-F</t>
  </si>
  <si>
    <t>P35-F</t>
  </si>
  <si>
    <t>P36-F</t>
  </si>
  <si>
    <t>P37-F</t>
  </si>
  <si>
    <t>P38-F</t>
  </si>
  <si>
    <t>P39-F</t>
  </si>
  <si>
    <t>P40-F</t>
  </si>
  <si>
    <t>P41-F</t>
  </si>
  <si>
    <t>P42-F</t>
  </si>
  <si>
    <t>P43-F</t>
  </si>
  <si>
    <t>P44-F</t>
  </si>
  <si>
    <t>P45-F</t>
  </si>
  <si>
    <t>P46-F</t>
  </si>
  <si>
    <t>P47-F</t>
  </si>
  <si>
    <t>P48-F</t>
  </si>
  <si>
    <t>P50-F</t>
  </si>
  <si>
    <t>P51-F</t>
  </si>
  <si>
    <t>P52-F</t>
  </si>
  <si>
    <t>P53-F</t>
  </si>
  <si>
    <t>P54-F</t>
  </si>
  <si>
    <t>P55-F</t>
  </si>
  <si>
    <t>P56-F</t>
  </si>
  <si>
    <t>P57-F</t>
  </si>
  <si>
    <t>EndANum-F</t>
    <phoneticPr fontId="1" type="noConversion"/>
  </si>
  <si>
    <t>EndANum-R</t>
    <phoneticPr fontId="1" type="noConversion"/>
  </si>
  <si>
    <t>Hairpin-F</t>
    <phoneticPr fontId="1" type="noConversion"/>
  </si>
  <si>
    <t>Hairpin-R</t>
    <phoneticPr fontId="1" type="noConversion"/>
  </si>
  <si>
    <t>Table. Primer evaluation information Outputted by PrimerScore2.</t>
    <phoneticPr fontId="1" type="noConversion"/>
  </si>
  <si>
    <t>chr14,72180663,131</t>
    <phoneticPr fontId="1" type="noConversion"/>
  </si>
  <si>
    <t>P49-F</t>
  </si>
  <si>
    <t>P49-F</t>
    <phoneticPr fontId="1" type="noConversion"/>
  </si>
  <si>
    <t>Note: "NA" means not observed or not predicted.</t>
    <phoneticPr fontId="1" type="noConversion"/>
  </si>
  <si>
    <t>##ScoreRelation: scores of primer1 3'end to target, distance between pair, length diff, Tm diff, specificity of primer pair.</t>
    <phoneticPr fontId="1" type="noConversion"/>
  </si>
  <si>
    <t>##ScoreInfo: total score | scores of Tm, GC, self-complementary, end3 A num, end3 stability, SNPs, polys, bounds.</t>
    <phoneticPr fontId="1" type="noConversion"/>
  </si>
  <si>
    <t>PrimerID</t>
    <phoneticPr fontId="1" type="noConversion"/>
  </si>
  <si>
    <t>Table. Primer sequences of 12-plex specificity and 57-plex score panels.</t>
    <phoneticPr fontId="1" type="noConversion"/>
  </si>
  <si>
    <t>Table. Comparison of predicted efficiency of products with proportion in NGS  in 12-plex specificity panel.</t>
    <phoneticPr fontId="1" type="noConversion"/>
  </si>
  <si>
    <t>Table. Depths and various features of primers in 57-plex score panel.</t>
    <phoneticPr fontId="1" type="noConversion"/>
  </si>
  <si>
    <t>#ID</t>
  </si>
  <si>
    <t>Score</t>
  </si>
  <si>
    <t>ScoreRel</t>
  </si>
  <si>
    <t>ScoreInfo</t>
  </si>
  <si>
    <t>Tm</t>
  </si>
  <si>
    <t>Hairpin</t>
  </si>
  <si>
    <t>DimerType</t>
  </si>
  <si>
    <t>DimerSize</t>
  </si>
  <si>
    <t>EndANum</t>
  </si>
  <si>
    <t>EndStability</t>
  </si>
  <si>
    <t>SNPs</t>
  </si>
  <si>
    <t>Polys</t>
  </si>
  <si>
    <t>ProdsNum</t>
  </si>
  <si>
    <t>ProdsEff</t>
  </si>
  <si>
    <t>ProdsInfo</t>
  </si>
  <si>
    <t>9C4</t>
  </si>
  <si>
    <t>123/chr1,P1-F,+29162400,||||||||||||||||||||,55.94,P1-R,-29162522,|||||||||||||||||||||||,64.61</t>
  </si>
  <si>
    <t>81|5,10,10,5,1,10,10,10</t>
  </si>
  <si>
    <t>20,3,3,10,30</t>
  </si>
  <si>
    <t>10C3</t>
  </si>
  <si>
    <t>84/chr1,P10-F,+40128968,||||||||||||||||||||||||||||,61.25,P10-R,-40129051,|||||||||||||||||||||,59.92</t>
  </si>
  <si>
    <t>97.5|10,9,10,10,10,10,10,10</t>
  </si>
  <si>
    <t>2A3</t>
  </si>
  <si>
    <t>162/chr1,P11-F,+98348802,|||||||||||||||||||||||,56.24,P11-R,-98348963,|||||||||||||||||||||||||||,55.16</t>
  </si>
  <si>
    <t>-81.5|-49,-26,10,10,10,10,7,10</t>
  </si>
  <si>
    <t>7T3,18T3</t>
  </si>
  <si>
    <t>12T3</t>
  </si>
  <si>
    <t>163/chr1,P12-F,+97915629,||||||||||||||||||||,55.24,P12-R,-97915791,||||||||||||||||||||||,56.03</t>
  </si>
  <si>
    <t>-38|-41,-13,10,10,7,10,9,10</t>
  </si>
  <si>
    <t>16T3</t>
  </si>
  <si>
    <t>20,15,10,10,30</t>
  </si>
  <si>
    <t>8C3</t>
  </si>
  <si>
    <t>100/chr4,P13-F,-74853897,||||||||||||||||||||||||||||||||,70.35,P13-R,+74853798,||||||||||||||||||||||||||||||||||,70.27</t>
  </si>
  <si>
    <t>72.5|-5,9,10,5,10,10,10,10</t>
  </si>
  <si>
    <t>6C3,15T3</t>
  </si>
  <si>
    <t>150/chr1,P14-F,+156877737,|||||||||||||||||||||,64.27,P14-R,-156877886,||||||||||||||||||||,64.65</t>
  </si>
  <si>
    <t>41|5,-9,10,10,10,10,6,10</t>
  </si>
  <si>
    <t>4C3,8C3</t>
  </si>
  <si>
    <t>16C3</t>
  </si>
  <si>
    <t>102/chr1,P15-F,+17662613,||||||||||||||||||||||,63.65,P15-R,-17662714,||||||||||||||||||||||||,64.50</t>
  </si>
  <si>
    <t>83|6,8,10,10,4,10,10,10</t>
  </si>
  <si>
    <t>1T3,15A5</t>
  </si>
  <si>
    <t>151/chr1,P16-F,+100379100,||||||||||||||||||||||||||||||||||||||||,65.75,P16-R,-100379250,||||||||||||||||||||||||||||||||||||||,65.87</t>
  </si>
  <si>
    <t>-12|0,-23,10,5,0,10,8,10</t>
  </si>
  <si>
    <t>7T3</t>
  </si>
  <si>
    <t>20,-3,10,10,30</t>
  </si>
  <si>
    <t>7T3,18A3</t>
  </si>
  <si>
    <t>75/chr10,P17-F,+50690644,||||||||||||||||||||||||||||||||||||||||,63.10,P17-R,-50690718,||||||||||||||||||||||||||||||||||||||||,62.91</t>
  </si>
  <si>
    <t>-3|9,-26,10,7,10,10,0,10</t>
  </si>
  <si>
    <t>9A3,12T3,19T4,27T4</t>
  </si>
  <si>
    <t>AmpEndMap,AmpEndMeet</t>
  </si>
  <si>
    <t>29,38</t>
  </si>
  <si>
    <t>116/chr1,P18-F,+97544633,|||||||||||||||||||||,57.71,P18-R,-97544748,||||||||||||||||||||,57.60</t>
  </si>
  <si>
    <t>40|-5,8,-9,10,7,10,9,10</t>
  </si>
  <si>
    <t>13T3</t>
  </si>
  <si>
    <t>22G3</t>
  </si>
  <si>
    <t>118/chr1,P19-F,+113167501,|||||||||||||||||||||||||,60.80,P19-R,-113167618,|||||||||||||||||||||,59.73</t>
  </si>
  <si>
    <t>55|9,9,-9,5,0,10,10,10</t>
  </si>
  <si>
    <t>20,29,10,-6,30</t>
  </si>
  <si>
    <t>118/chr1,P2-F,+186650711,||||||||||||||||||||||||,55.05,P2-R,-186650828,||||||||||||||||||||||||||,63.05</t>
  </si>
  <si>
    <t>90|9,8,10,5,10,10,9,10</t>
  </si>
  <si>
    <t>13C3</t>
  </si>
  <si>
    <t>12A3,15C3</t>
  </si>
  <si>
    <t>152/chr1,P20-F,+156852376,||||||||||||||||||||||,60.03,P20-R,-156852527,|||||||||||||||||||||||||,61.42</t>
  </si>
  <si>
    <t>62.5|10,6,0,5,0,10,10,10</t>
  </si>
  <si>
    <t>20,8,10,10,30</t>
  </si>
  <si>
    <t>AmpEndMap</t>
  </si>
  <si>
    <t>90/chr1,P21-F,+169541481,||||||||||||||||||||||,58.10,P21-R,-169541570,|||||||||||||||||||||||,56.52</t>
  </si>
  <si>
    <t>-2|-31,-4,10,5,8,10,9,10</t>
  </si>
  <si>
    <t>15T3</t>
  </si>
  <si>
    <t>7G3,12G3</t>
  </si>
  <si>
    <t>162/chr1,P22-F,+203135373,||||||||||||||||||||,63.62,P22-R,-203135534,|||||||||||||||||||||,62.33</t>
  </si>
  <si>
    <t>3C3</t>
  </si>
  <si>
    <t>92/chr1,P23-F,+46875026,|||||||||||||||||||||||,62.21,P23-R,-46875117,||||||||||||||||||||||,61.13</t>
  </si>
  <si>
    <t>82.5|10,10,10,5,4,10,1,10</t>
  </si>
  <si>
    <t>0G4</t>
  </si>
  <si>
    <t>AmpEndMeet</t>
  </si>
  <si>
    <t>116/chr2,P24-F,+15524010,||||||||||||||||||||,60.10,P24-R,-15524125,||||||||||||||||||||||,60.61</t>
  </si>
  <si>
    <t>85.5|10,8,10,5,3,10,10,10</t>
  </si>
  <si>
    <t>20,11,10,10,30</t>
  </si>
  <si>
    <t>21G3</t>
  </si>
  <si>
    <t>95/chr1,P25-F,+161213015,||||||||||||||||||||||||||||,60.22,P25-R,-161213109,||||||||||||||||||||||||||||,59.91</t>
  </si>
  <si>
    <t>5.5|10,-24,10,5,10,10,3,10</t>
  </si>
  <si>
    <t>1T3,15A3,19T3,22G3</t>
  </si>
  <si>
    <t>18T3,22T3</t>
  </si>
  <si>
    <t>149/chr1,P26-F,+159271742,||||||||||||||||||||||||||||,58.57,P26-R,-159271890,||||||||||||||||||||||||||,58.92</t>
  </si>
  <si>
    <t>12.5|8,-20,10,5,4,10,9,10</t>
  </si>
  <si>
    <t>11T3</t>
  </si>
  <si>
    <t>120/chr1,P27-F,+20944989,|||||||||||||||||||||||||,60.73,P27-R,-20945108,|||||||||||||||||||||||,61.45</t>
  </si>
  <si>
    <t>76|10,6,10,0,1,10,10,10</t>
  </si>
  <si>
    <t>13A3</t>
  </si>
  <si>
    <t>126/chr1,P28-F,+11741721,||||||||||||||||||||,61.79,P28-R,-11741846,||||||||||||||||||||,61.75</t>
  </si>
  <si>
    <t>88.5|10,10,10,5,4,10,7,10</t>
  </si>
  <si>
    <t>0C3</t>
  </si>
  <si>
    <t>137/chr1,P29-F,+230836976,|||||||||||||||||||||||||,59.76,P29-R,-230837112,|||||||||||||||||||||||||||,61.43</t>
  </si>
  <si>
    <t>22.5|10,-14,10,5,-2,10,7,10</t>
  </si>
  <si>
    <t>17T3,24A3</t>
  </si>
  <si>
    <t>20,25,10,7,30</t>
  </si>
  <si>
    <t>6C3,13C3</t>
  </si>
  <si>
    <t>167/chr1,P3-F,+226026319,||||||||||||||||||||,60.90,P3-R,-226026485,||||||||||||||||||||,57.06</t>
  </si>
  <si>
    <t>45.5|-17,8,10,10,3,10,8,10</t>
  </si>
  <si>
    <t>7G3</t>
  </si>
  <si>
    <t>5A3,10G3,14G5</t>
  </si>
  <si>
    <t>151/chr1,P30-F,+206946330,||||||||||||||||||||||,61.23,P30-R,-206946480,||||||||||||||||||||||||,60.56</t>
  </si>
  <si>
    <t>77.5|10,2,10,7,10,10,9,10</t>
  </si>
  <si>
    <t>19A3</t>
  </si>
  <si>
    <t>89/chr1,P31-F,+222887879,||||||||||||||||||||||||,60.26,P31-R,-222887967,||||||||||||||||||||||||||,61.03</t>
  </si>
  <si>
    <t>34.5|10,-8,10,5,10,10,-8,10</t>
  </si>
  <si>
    <t>2A6,22G3</t>
  </si>
  <si>
    <t>1C3,4A3,12G4</t>
  </si>
  <si>
    <t>94/chr1,P32-F,+21052624,||||||||||||||||||||||,64.42,P32-R,-21052717,||||||||||||||||||||,62.89</t>
  </si>
  <si>
    <t>25.5|9,0,-7,5,0,10,0,10</t>
  </si>
  <si>
    <t>0C4,17G3</t>
  </si>
  <si>
    <t>0C3,5T3,12G3</t>
  </si>
  <si>
    <t>158/chr1,P33-F,+230263750,|||||||||||||||||||||||||||,63.78,P33-R,-230263907,||||||||||||||||||||||||,63.48</t>
  </si>
  <si>
    <t>71.5|8,10,10,5,0,10,-3,10</t>
  </si>
  <si>
    <t>0G5</t>
  </si>
  <si>
    <t>20,4,5,10,30</t>
  </si>
  <si>
    <t>6A4</t>
  </si>
  <si>
    <t>85/chr1,P34-F,+98060578,||||||||||||||||||||||||||||,55.64,P34-R,-98060662,||||||||||||||||||||||,55.17</t>
  </si>
  <si>
    <t>-88.5|-49,-23,10,5,7,10,-2,10</t>
  </si>
  <si>
    <t>3T5,11A3</t>
  </si>
  <si>
    <t>17A3</t>
  </si>
  <si>
    <t>147/chr1,P35-F,+98144633,|||||||||||||||||||||||||||,57.41,P35-R,-98144779,|||||||||||||||||||||||||,55.66</t>
  </si>
  <si>
    <t>-86.5|-45,-26,10,0,10,10,1,10</t>
  </si>
  <si>
    <t>0A3,10T4,14A3</t>
  </si>
  <si>
    <t>7T5</t>
  </si>
  <si>
    <t>119/chr1,P36-F,+97564024,||||||||||||||||||||||||||,55.19,P36-R,-97564142,||||||||||||||||||||||||||,57.04</t>
  </si>
  <si>
    <t>-44|-18,-26,10,0,10,10,3,10</t>
  </si>
  <si>
    <t>0A3,16A4</t>
  </si>
  <si>
    <t>1.00000,0.00002</t>
  </si>
  <si>
    <t>133/chr1,P37-F,+154548902,||||||||||||||||||||||,63.79,P37-R,-154549034,|||||||||||||||||||||,64.62;878/chr1,P37-F,-175001057,#||||||*-||*|||||||||||,47.16,P37-R,+175000180,#######||||||||||*|||,48.16</t>
  </si>
  <si>
    <t>52|5,9,-9,5,10,10,3,10</t>
  </si>
  <si>
    <t>2G3,9G4</t>
  </si>
  <si>
    <t>20,20,10,10,30</t>
  </si>
  <si>
    <t>0C3,6T4</t>
  </si>
  <si>
    <t>107/chr1,P38-F,+97770861,||||||||||||||||||||||||||||,64.36,P38-R,-97770967,|||||||||||||||||||||||||||,62.50</t>
  </si>
  <si>
    <t>7|9,-22,10,7,4,10,6,10</t>
  </si>
  <si>
    <t>14A4</t>
  </si>
  <si>
    <t>85/chr1,P39-F,+206946849,||||||||||||||||||||,57.52,P39-R,-206946933,||||||||||||||||||||||||,55.67</t>
  </si>
  <si>
    <t>-75|-45,-22,10,5,1,10,9,10</t>
  </si>
  <si>
    <t>20A3</t>
  </si>
  <si>
    <t>14C3</t>
  </si>
  <si>
    <t>149/chr1,P4-F,+154540139,|||||||||||||||||||||,61.93,P4-R,-154540287,|||||||||||||||||||||,57.94</t>
  </si>
  <si>
    <t>73|0,6,10,10,10,10,8,10</t>
  </si>
  <si>
    <t>20,21,3,10,30</t>
  </si>
  <si>
    <t>10C4</t>
  </si>
  <si>
    <t>172/chr1,P40-F,+49126691,||||||||||||||||||||,55.32,P40-R,-49126862,|||||||||||||||||||||||||||,57.03</t>
  </si>
  <si>
    <t>-43|-18,-25,10,7,-1,10,9,10</t>
  </si>
  <si>
    <t>20T3</t>
  </si>
  <si>
    <t>20,21,10,10,30</t>
  </si>
  <si>
    <t>22C3</t>
  </si>
  <si>
    <t>108/chr2,P41-F,+13416622,||||||||||||||||||||||||||||,57.17,P41-R,-13416729,||||||||||||||||||||||||||,59.62</t>
  </si>
  <si>
    <t>19.5|9,-20,10,10,10,10,6,10</t>
  </si>
  <si>
    <t>9A4</t>
  </si>
  <si>
    <t>20,-1,10,10,30</t>
  </si>
  <si>
    <t>77/chr1,P42-F,+15850559,||||||||||||||||||||,61.95,P42-R,-15850635,||||||||||||||||||||,63.31</t>
  </si>
  <si>
    <t>40|9,0,-9,10,8,10,7,10</t>
  </si>
  <si>
    <t>1G3</t>
  </si>
  <si>
    <t>1C3,7A3</t>
  </si>
  <si>
    <t>90/chr1,P43-F,+150816851,|||||||||||||||||||||,55.47,P43-R,-150816940,||||||||||||||||||||||||,58.20</t>
  </si>
  <si>
    <t>29.5|3,-11,10,5,6,10,9,10</t>
  </si>
  <si>
    <t>21A3</t>
  </si>
  <si>
    <t>147/chr1,P44-F,+29189512,||||||||||||||||||||||,63.62,P44-R,-29189658,||||||||||||||||||||,60.93</t>
  </si>
  <si>
    <t>93.5|10,10,10,5,6,10,10,10</t>
  </si>
  <si>
    <t>15G3</t>
  </si>
  <si>
    <t>127/chr2,P45-F,+10573137,||||||||||||||||||||,63.31,P45-R,-10573263,||||||||||||||||||||,63.08</t>
  </si>
  <si>
    <t>71|9,0,10,5,10,10,10,10</t>
  </si>
  <si>
    <t>13C4</t>
  </si>
  <si>
    <t>116/chr1,P46-F,+37325410,||||||||||||||||||||,59.59,P46-R,-37325525,||||||||||||||||||||,58.76</t>
  </si>
  <si>
    <t>93|7,10,10,5,10,10,10,10</t>
  </si>
  <si>
    <t>117/chr1,P47-F,+156883140,||||||||||||||||||||,59.60,P47-R,-156883256,|||||||||||||||||||||,59.18</t>
  </si>
  <si>
    <t>91.5|9,9,10,5,10,10,8,10</t>
  </si>
  <si>
    <t>4C3</t>
  </si>
  <si>
    <t>4C3,19C3</t>
  </si>
  <si>
    <t>142/chr1,P48-F,+192784776,|||||||||||||||||||||||,59.54,P48-R,-192784917,||||||||||||||||||||||||||,60.07</t>
  </si>
  <si>
    <t>24|10,-20,10,10,10,10,9,10</t>
  </si>
  <si>
    <t>12A3</t>
  </si>
  <si>
    <t>20,14,10,10,30</t>
  </si>
  <si>
    <t>99/chr1,P49-F,+97801249,||||||||||||||||||||||||||,60.07,P49-R,-97801347,||||||||||||||||||||||||||||,59.45</t>
  </si>
  <si>
    <t>2|9,-24,10,5,10,10,1,10</t>
  </si>
  <si>
    <t>1T4,20A3</t>
  </si>
  <si>
    <t>13A3,22G3</t>
  </si>
  <si>
    <t>78/chr1,P5-F,+160077813,|||||||||||||||||||||||||,61.49,P5-R,-160077890,||||||||||||||||||||||||||||,61.06</t>
  </si>
  <si>
    <t>28|10,-18,10,10,9,10,9,10</t>
  </si>
  <si>
    <t>19C3</t>
  </si>
  <si>
    <t>138/chr2,P50-F,+21225215,||||||||||||||||||||||||||||,58.95,P50-R,-21225352,||||||||||||||||||||||||||||,57.97</t>
  </si>
  <si>
    <t>-23|0,-26,10,10,-1,10,3,10</t>
  </si>
  <si>
    <t>3T3,6A3,15A3,24A3</t>
  </si>
  <si>
    <t>125/chr1,P51-F,+196642146,||||||||||||||||||||,58.58,P51-R,-196642270,|||||||||||||||||||||,59.64</t>
  </si>
  <si>
    <t>89.5|9,9,10,5,10,10,6,10</t>
  </si>
  <si>
    <t>3C3,11C3</t>
  </si>
  <si>
    <t>6G3,16A3</t>
  </si>
  <si>
    <t>122/chr1,P52-F,+159684595,|||||||||||||||||||||,59.09,P52-R,-159684716,|||||||||||||||||||||,57.96</t>
  </si>
  <si>
    <t>74|0,9,10,5,4,10,10,10</t>
  </si>
  <si>
    <t>7A3,12T3</t>
  </si>
  <si>
    <t>152/chr1,P53-F,+3279179,||||||||||||||||||||||||||,59.79,P53-R,-3279330,|||||||||||||||||||||||,59.42</t>
  </si>
  <si>
    <t>86|9,6,10,5,10,10,10,10</t>
  </si>
  <si>
    <t>14C3,19A3</t>
  </si>
  <si>
    <t>119/chr1,P54-F,+176695439,||||||||||||||||||||||||,59.47,P54-R,-176695557,|||||||||||||||||||||||,58.88</t>
  </si>
  <si>
    <t>47.5|8,-4,10,5,-2,10,10,10</t>
  </si>
  <si>
    <t>93/chr1,P55-F,+44468183,||||||||||||||||||||,60.03,P55-R,-44468275,||||||||||||||||||||,60.81</t>
  </si>
  <si>
    <t>156/chr1,P56-F,+172613171,|||||||||||||||||||||||,60.81,P56-R,-172613326,||||||||||||||||||||||,61.67</t>
  </si>
  <si>
    <t>95/chr1,P57-F,+171254825,||||||||||||||||||||||,60.42,P57-R,-171254919,|||||||||||||||||||||||||,61.08</t>
  </si>
  <si>
    <t>29.5|10,-16,10,5,10,10,7,10</t>
  </si>
  <si>
    <t>5A3,20T3</t>
  </si>
  <si>
    <t>20,-7,10,10,30</t>
  </si>
  <si>
    <t>3T4,18T6</t>
  </si>
  <si>
    <t>70/chr1,P6-F,+159685107,|||||||||||||||||||||||||,58.52,P6-R,-159685176,||||||||||||||||||||||||,59.16</t>
  </si>
  <si>
    <t>44.5|9,-11,10,7,10,10,10,10</t>
  </si>
  <si>
    <t>20,19,10,10,30</t>
  </si>
  <si>
    <t>10T3</t>
  </si>
  <si>
    <t>175/chr1,P7-F,+206654173,||||||||||||||||||||||||||,58.90,P7-R,-206654347,||||||||||||||||||||||||,59.54</t>
  </si>
  <si>
    <t>70|9,2,10,5,4,10,10,10</t>
  </si>
  <si>
    <t>9G3</t>
  </si>
  <si>
    <t>173/chr1,P8-F,+156873381,|||||||||||||||||||||||,60.37,P8-R,-156873553,|||||||||||||||||||||,59.16</t>
  </si>
  <si>
    <t>84|9,6,10,7,7,10,10,10</t>
  </si>
  <si>
    <t>2A3,6A4</t>
  </si>
  <si>
    <t>140/chr1,P9-F,+162085606,||||||||||||||||||||||||||||,58.82,P9-R,-162085745,|||||||||||||||||||||,60.06</t>
  </si>
  <si>
    <t>92.5|10,10,10,5,6,10,9,10</t>
  </si>
  <si>
    <t>11C3</t>
  </si>
  <si>
    <t>120/chr1,Sepci-1-F,-20945108,|||||||||||||||||||||||,61.45,Sepci-1-R,+20944989,|||||||||||||||||||||||||,60.73</t>
  </si>
  <si>
    <t>78.5|6,6,10,5,7,10,10,10</t>
  </si>
  <si>
    <t>0.91282,0.00043,0.00003</t>
  </si>
  <si>
    <t>102/chr1,Sepci-10-F,-190532050,|||||||||||||||||||||||,58.62,Sepci-10-R,+190531949,||||||||||||||||||||,56.33;105/chr1,Sepci-10-F,+169184445,######|||||||||||||||||,53.41,Sepci-10-R,-169184549,||||||*|||||||*|||||,45.44;126/chr6,Sepci-10-F,+2320148,######||||||||*||||||||,49.27,Sepci-10-R,-2320273,||||||*|||||||*|||||,45.44</t>
  </si>
  <si>
    <t>15|-35,8,10,5,4,10,6,10</t>
  </si>
  <si>
    <t>1A3,17C3</t>
  </si>
  <si>
    <t>20,30,10,10,25</t>
  </si>
  <si>
    <t>29|10,-18,10,10,10,10,9,10</t>
  </si>
  <si>
    <t>10A3</t>
  </si>
  <si>
    <t>1.00000,0.01516,0.00198</t>
  </si>
  <si>
    <t>121/chr1,Sepci-11-F,-222785748,||||||||||||||||||||||||||||,61.96,Sepci-11-R,+222785628,||||||||||||||||||||||||||||,62.79;130/chrX,Sepci-11-F,+150102162,#||||||||||||||*|||||*|*||||,51.42,Sepci-11-R,-150102291,########||||||||||||||||||||,55.84;129/chr20,Sepci-11-F,-45733228,|||||||||||||||||||||*|*||||,52.46,Sepci-11-R,+45733100,#||*|||*|||*||||||||||||||||,48.86</t>
  </si>
  <si>
    <t>7.5|9,-18,10,0,0,10,4,10</t>
  </si>
  <si>
    <t>9T4,24T3</t>
  </si>
  <si>
    <t>138/chr2,Sepci-12-F,+21225215,||||||||||||||||||||||||||||,58.95,Sepci-12-R,-21225352,||||||||||||||||||||||||||||,57.97</t>
  </si>
  <si>
    <t>20,30,10,10,5</t>
  </si>
  <si>
    <t>77|10,8,10,10,1,10,1,10</t>
  </si>
  <si>
    <t>14A3,17C5</t>
  </si>
  <si>
    <t>1.00000,0.08218,0.00539</t>
  </si>
  <si>
    <t>160/chr1,Sepci-2-F,+43270845,||||||||||||||||||||||,60.42,Sepci-2-R,-43271004,|||||||||||||||||||||||||,60.04;130/chr14,Sepci-2-F,-88230339,|||||||||*||*|||||||||,48.92,Sepci-2-R,+88230210,#||||||||||||||||||||||||,60.64;149/chr19,Sepci-2-F,+37819246,#|||||||||||*||||||*||,48.96,Sepci-2-R,-37819394,||*||||||||*|||||||||||||,54.91</t>
  </si>
  <si>
    <t>52.5|10,-2,10,5,-2,10,7,10</t>
  </si>
  <si>
    <t>8C3,14C3</t>
  </si>
  <si>
    <t>20,30,10,10,0</t>
  </si>
  <si>
    <t>82.5|10,6,10,5,8,10,7,10</t>
  </si>
  <si>
    <t>5T3,20A3</t>
  </si>
  <si>
    <t>1.00000,0.10919,0.05737</t>
  </si>
  <si>
    <t>151/chr1,Sepci-3-F,-97523065,|||||||||||||||||||||||||,61.32,Sepci-3-R,+97522915,||||||||||||||||||||||||||||,61.15;154/chr18,Sepci-3-F,-1550858,|||||||||||||*|||*|||||||,51.46,Sepci-3-R,+1550705,#||||||||*||||||||||||||||||,57.89;158/chr3,Sepci-3-F,+165808270,|||||||||||||||||**||||||,53.19,Sepci-3-R,-165808427,|||||||||*||||||||||||||||||,59.04</t>
  </si>
  <si>
    <t>-6.5|10,-18,-8,7,4,10,8,10</t>
  </si>
  <si>
    <t>6T3</t>
  </si>
  <si>
    <t>20,13,10,10,18</t>
  </si>
  <si>
    <t>5|4,-22,10,10,6,10,8,10</t>
  </si>
  <si>
    <t>7A3</t>
  </si>
  <si>
    <t>0.96601,0.03997</t>
  </si>
  <si>
    <t>182/chr1,Sepci-4-F,-110280342,||||||||||||||||||||||||,58.25,Sepci-4-R,+110280161,|||||||||||||||||||||||||,58.99;94/chr2,Sepci-4-F,-159912776,||||||*|||||||||||||||||,53.55,Sepci-4-R,+159912683,||||||*||*|||||||||||||||,48.44</t>
  </si>
  <si>
    <t>22.5|8,-16,10,5,10,10,3,10</t>
  </si>
  <si>
    <t>2A3,10A4</t>
  </si>
  <si>
    <t>14G3</t>
  </si>
  <si>
    <t>1.00000,0.13911,0.11896</t>
  </si>
  <si>
    <t>149/chr1,Sepci-5-F,+161204459,||||||||||||||||||||||,60.35,Sepci-5-R,-161204607,||||||||||||||||||||||||||,60.07;182/chr1,Sepci-5-F,+186586663,||||||||||||*|||||||||,56.48,Sepci-5-R,-186586844,#########||||*||||||||||||,49.88;249/chr8,Sepci-5-F,+9269410,||||||||||||*|||||||||,56.48,Sepci-5-R,-9269658,###########|||||||||||||||,49.73</t>
  </si>
  <si>
    <t>19.5|10,-20,10,5,8,10,9,10</t>
  </si>
  <si>
    <t>1.00000,1.00000,1.00000</t>
  </si>
  <si>
    <t>137/chrY,Sepci-6-F,+2181507,##|||||||||||||||||||,61.51,Sepci-6-R,-2181643,#|||||||||||||||||||||||,63.74;137/chr3,Sepci-6-F,-52203244,##|||||||||||||||||||,61.51,Sepci-6-R,+52203108,#|||||||||||||||||||||||,63.74;137/chr3,Sepci-6-F,-167817665,##|||||||||||||||||||,61.51,Sepci-6-R,+167817529,#|||||||||||||||||||||||,63.74</t>
  </si>
  <si>
    <t>82.5|10,10,0,5,10,10,10,10</t>
  </si>
  <si>
    <t>94.5|10,10,10,5,7,10,10,10</t>
  </si>
  <si>
    <t>1.00000,0.94088,0.94088</t>
  </si>
  <si>
    <t>141/chr1,Sepci-7-F,+161479659,|||||||||||||||||||||,61.54,Sepci-7-R,-161479799,||||||||||||||||||||||||,60.32;141/chr1,Sepci-7-F,+161642814,||||*||||||||||||||||,56.64,Sepci-7-R,-161642954,||||||||||||||||||||||||,60.32;141/chr1,Sepci-7-F,+161560983,||||*||||||||||||||||,56.64,Sepci-7-R,-161561123,||||||||||||||||||||||||,60.32</t>
  </si>
  <si>
    <t>11|10,-11,-9,0,10,10,7,10</t>
  </si>
  <si>
    <t>0T3</t>
  </si>
  <si>
    <t>20,13,10,10,24</t>
  </si>
  <si>
    <t>-27|-18,-20,10,10,1,10,9,10</t>
  </si>
  <si>
    <t>21C3</t>
  </si>
  <si>
    <t>0.93268,0.01989,0.01989</t>
  </si>
  <si>
    <t>98/chr1,Sepci-8-F,+168651093,||||||||||||||||||||||||||,57.05,Sepci-8-R,-168651190,|||||||||||||||||||||||||||,58.14;98/chr4,Sepci-8-F,-67582188,||||||||||||||*|||||||||||,53.89,Sepci-8-R,+67582091,############|||||||||||||||,47.40;98/chr12,Sepci-8-F,-33648068,||||||||||||||*|||||||||||,53.89,Sepci-8-R,+33647971,############|||||||||||||||,47.40</t>
  </si>
  <si>
    <t>4.5|2,-22,10,5,9,10,10,10</t>
  </si>
  <si>
    <t>20,26,10,10,0</t>
  </si>
  <si>
    <t>49.5|10,-8,10,5,10,10,7,10</t>
  </si>
  <si>
    <t>13G3,21T3</t>
  </si>
  <si>
    <t>114/chr8,Sepci-9-F,-78743395,||||||||||||||||||||||||||,62.18,Sepci-9-R,+78743282,||||||||||||||||||||||,62.01;113/chr14,Sepci-9-F,+46845723,||||||||||||||||||||||||||,62.18,Sepci-9-R,-46845835,||||||||||||||||||||||,62.01;114/chr1,Sepci-9-F,+168652409,||||||||||||||||||||||||||,62.18,Sepci-9-R,-168652522,||||||||||||||||||||||,62.01</t>
  </si>
  <si>
    <t>##ScoreRel: scores of primer1 3'end to target, distance between pair, length diff, Tm diff, specificity of primer pair.</t>
    <phoneticPr fontId="1" type="noConversion"/>
  </si>
  <si>
    <t>Coef</t>
  </si>
  <si>
    <t>R2</t>
  </si>
  <si>
    <t>Eff</t>
  </si>
  <si>
    <t>NA</t>
    <phoneticPr fontId="1" type="noConversion"/>
  </si>
  <si>
    <t>0.5ng</t>
    <phoneticPr fontId="1" type="noConversion"/>
  </si>
  <si>
    <t>5ng</t>
    <phoneticPr fontId="1" type="noConversion"/>
  </si>
  <si>
    <t>10ng</t>
    <phoneticPr fontId="1" type="noConversion"/>
  </si>
  <si>
    <t>20ng</t>
    <phoneticPr fontId="1" type="noConversion"/>
  </si>
  <si>
    <t>50ng</t>
    <phoneticPr fontId="1" type="noConversion"/>
  </si>
  <si>
    <t>Table.  Cycle thresholds (CT, qPCR results) vs. Scores and depths of 57 primer pairs.</t>
    <phoneticPr fontId="1" type="noConversion"/>
  </si>
  <si>
    <t>EqualizedDepth</t>
    <phoneticPr fontId="1" type="noConversion"/>
  </si>
</sst>
</file>

<file path=xl/styles.xml><?xml version="1.0" encoding="utf-8"?>
<styleSheet xmlns="http://schemas.openxmlformats.org/spreadsheetml/2006/main">
  <numFmts count="7">
    <numFmt numFmtId="43" formatCode="_ * #,##0.00_ ;_ * \-#,##0.00_ ;_ * &quot;-&quot;??_ ;_ @_ "/>
    <numFmt numFmtId="176" formatCode="0.000_);[Red]\(0.000\)"/>
    <numFmt numFmtId="177" formatCode="_ * #,##0_ ;_ * \-#,##0_ ;_ * &quot;-&quot;??_ ;_ @_ "/>
    <numFmt numFmtId="178" formatCode="0.00000_);[Red]\(0.00000\)"/>
    <numFmt numFmtId="179" formatCode="0.0%"/>
    <numFmt numFmtId="180" formatCode="0.00_);[Red]\(0.00\)"/>
    <numFmt numFmtId="181" formatCode="0_);[Red]\(0\)"/>
  </numFmts>
  <fonts count="2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11"/>
      <color theme="1"/>
      <name val="Tahoma"/>
      <family val="2"/>
    </font>
    <font>
      <sz val="11"/>
      <color theme="1"/>
      <name val="宋体"/>
      <family val="3"/>
      <charset val="134"/>
      <scheme val="minor"/>
    </font>
    <font>
      <sz val="12"/>
      <name val="宋体"/>
      <family val="3"/>
      <charset val="134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宋体"/>
      <family val="2"/>
      <scheme val="minor"/>
    </font>
    <font>
      <sz val="11"/>
      <name val="Times New Roman"/>
      <family val="1"/>
    </font>
    <font>
      <sz val="11"/>
      <color theme="1"/>
      <name val="宋体"/>
      <family val="3"/>
      <charset val="134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79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43" fontId="20" fillId="0" borderId="0" applyFont="0" applyFill="0" applyBorder="0" applyAlignment="0" applyProtection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19" fillId="0" borderId="0"/>
    <xf numFmtId="0" fontId="20" fillId="0" borderId="0">
      <alignment vertical="center"/>
    </xf>
    <xf numFmtId="0" fontId="20" fillId="0" borderId="0">
      <alignment vertical="center"/>
    </xf>
    <xf numFmtId="0" fontId="19" fillId="0" borderId="0"/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1" fillId="0" borderId="0"/>
    <xf numFmtId="0" fontId="20" fillId="0" borderId="0">
      <alignment vertical="center"/>
    </xf>
    <xf numFmtId="0" fontId="21" fillId="0" borderId="0"/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1" fillId="0" borderId="0"/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1" fillId="0" borderId="0"/>
    <xf numFmtId="43" fontId="2" fillId="0" borderId="0" applyFont="0" applyFill="0" applyBorder="0" applyAlignment="0" applyProtection="0">
      <alignment vertical="center"/>
    </xf>
    <xf numFmtId="0" fontId="24" fillId="0" borderId="0"/>
    <xf numFmtId="9" fontId="24" fillId="0" borderId="0" applyFont="0" applyFill="0" applyBorder="0" applyAlignment="0" applyProtection="0">
      <alignment vertical="center"/>
    </xf>
    <xf numFmtId="0" fontId="24" fillId="0" borderId="0" applyProtection="0">
      <alignment horizontal="left" vertical="center" wrapText="1" indent="1"/>
    </xf>
    <xf numFmtId="9" fontId="21" fillId="0" borderId="0" applyFont="0" applyFill="0" applyBorder="0" applyAlignment="0" applyProtection="0"/>
    <xf numFmtId="0" fontId="24" fillId="0" borderId="0"/>
    <xf numFmtId="0" fontId="20" fillId="0" borderId="0">
      <alignment vertical="center"/>
    </xf>
    <xf numFmtId="0" fontId="21" fillId="0" borderId="0"/>
    <xf numFmtId="9" fontId="21" fillId="0" borderId="0" applyFont="0" applyFill="0" applyBorder="0" applyAlignment="0" applyProtection="0"/>
    <xf numFmtId="0" fontId="20" fillId="0" borderId="0">
      <alignment vertical="center"/>
    </xf>
    <xf numFmtId="0" fontId="19" fillId="0" borderId="0"/>
    <xf numFmtId="0" fontId="21" fillId="0" borderId="0"/>
    <xf numFmtId="0" fontId="2" fillId="0" borderId="0">
      <alignment vertical="center"/>
    </xf>
    <xf numFmtId="0" fontId="24" fillId="0" borderId="0"/>
    <xf numFmtId="0" fontId="20" fillId="0" borderId="0">
      <alignment vertical="center"/>
    </xf>
  </cellStyleXfs>
  <cellXfs count="55">
    <xf numFmtId="0" fontId="0" fillId="0" borderId="0" xfId="0">
      <alignment vertical="center"/>
    </xf>
    <xf numFmtId="176" fontId="22" fillId="0" borderId="0" xfId="0" applyNumberFormat="1" applyFont="1" applyFill="1" applyBorder="1" applyAlignment="1">
      <alignment horizontal="center" vertical="center"/>
    </xf>
    <xf numFmtId="177" fontId="22" fillId="0" borderId="0" xfId="64" applyNumberFormat="1" applyFont="1" applyFill="1" applyBorder="1" applyAlignment="1">
      <alignment horizontal="center" vertical="center"/>
    </xf>
    <xf numFmtId="176" fontId="23" fillId="0" borderId="0" xfId="1" applyNumberFormat="1" applyFont="1" applyFill="1" applyBorder="1" applyAlignment="1">
      <alignment horizontal="center" vertical="center" wrapText="1"/>
    </xf>
    <xf numFmtId="0" fontId="23" fillId="0" borderId="0" xfId="0" applyFont="1" applyFill="1" applyBorder="1" applyAlignment="1">
      <alignment horizontal="center" vertical="center" wrapText="1"/>
    </xf>
    <xf numFmtId="0" fontId="23" fillId="0" borderId="0" xfId="0" applyFont="1" applyFill="1" applyBorder="1" applyAlignment="1">
      <alignment horizontal="center" vertical="center"/>
    </xf>
    <xf numFmtId="0" fontId="22" fillId="0" borderId="11" xfId="0" applyFont="1" applyBorder="1">
      <alignment vertical="center"/>
    </xf>
    <xf numFmtId="0" fontId="22" fillId="0" borderId="0" xfId="0" applyFont="1">
      <alignment vertical="center"/>
    </xf>
    <xf numFmtId="0" fontId="22" fillId="0" borderId="10" xfId="0" applyFont="1" applyBorder="1">
      <alignment vertical="center"/>
    </xf>
    <xf numFmtId="0" fontId="22" fillId="0" borderId="13" xfId="0" applyFont="1" applyBorder="1">
      <alignment vertical="center"/>
    </xf>
    <xf numFmtId="178" fontId="22" fillId="0" borderId="0" xfId="0" applyNumberFormat="1" applyFont="1">
      <alignment vertical="center"/>
    </xf>
    <xf numFmtId="0" fontId="22" fillId="0" borderId="12" xfId="0" applyFont="1" applyBorder="1">
      <alignment vertical="center"/>
    </xf>
    <xf numFmtId="0" fontId="23" fillId="0" borderId="11" xfId="0" applyFont="1" applyBorder="1" applyAlignment="1">
      <alignment horizontal="center" vertical="center"/>
    </xf>
    <xf numFmtId="178" fontId="22" fillId="0" borderId="16" xfId="0" applyNumberFormat="1" applyFont="1" applyBorder="1">
      <alignment vertical="center"/>
    </xf>
    <xf numFmtId="0" fontId="22" fillId="0" borderId="0" xfId="0" applyFont="1" applyBorder="1">
      <alignment vertical="center"/>
    </xf>
    <xf numFmtId="178" fontId="22" fillId="0" borderId="17" xfId="0" applyNumberFormat="1" applyFont="1" applyBorder="1">
      <alignment vertical="center"/>
    </xf>
    <xf numFmtId="178" fontId="22" fillId="0" borderId="18" xfId="0" applyNumberFormat="1" applyFont="1" applyBorder="1">
      <alignment vertical="center"/>
    </xf>
    <xf numFmtId="178" fontId="22" fillId="0" borderId="19" xfId="0" applyNumberFormat="1" applyFont="1" applyBorder="1">
      <alignment vertical="center"/>
    </xf>
    <xf numFmtId="178" fontId="22" fillId="0" borderId="15" xfId="0" applyNumberFormat="1" applyFont="1" applyBorder="1">
      <alignment vertical="center"/>
    </xf>
    <xf numFmtId="0" fontId="22" fillId="0" borderId="21" xfId="0" applyFont="1" applyBorder="1">
      <alignment vertical="center"/>
    </xf>
    <xf numFmtId="0" fontId="22" fillId="0" borderId="14" xfId="0" applyFont="1" applyBorder="1">
      <alignment vertical="center"/>
    </xf>
    <xf numFmtId="0" fontId="22" fillId="0" borderId="22" xfId="0" applyFont="1" applyBorder="1">
      <alignment vertical="center"/>
    </xf>
    <xf numFmtId="0" fontId="22" fillId="0" borderId="23" xfId="0" applyFont="1" applyBorder="1">
      <alignment vertical="center"/>
    </xf>
    <xf numFmtId="0" fontId="22" fillId="0" borderId="20" xfId="0" applyFont="1" applyBorder="1">
      <alignment vertical="center"/>
    </xf>
    <xf numFmtId="0" fontId="23" fillId="0" borderId="20" xfId="0" applyFont="1" applyBorder="1" applyAlignment="1">
      <alignment horizontal="center" vertical="center" wrapText="1"/>
    </xf>
    <xf numFmtId="0" fontId="23" fillId="0" borderId="11" xfId="0" applyFont="1" applyBorder="1" applyAlignment="1">
      <alignment horizontal="center" vertical="center" wrapText="1"/>
    </xf>
    <xf numFmtId="0" fontId="23" fillId="0" borderId="15" xfId="0" applyFont="1" applyBorder="1" applyAlignment="1">
      <alignment horizontal="center" vertical="center" wrapText="1"/>
    </xf>
    <xf numFmtId="0" fontId="22" fillId="0" borderId="17" xfId="0" applyFont="1" applyBorder="1">
      <alignment vertical="center"/>
    </xf>
    <xf numFmtId="176" fontId="22" fillId="0" borderId="0" xfId="0" applyNumberFormat="1" applyFont="1" applyFill="1" applyBorder="1" applyAlignment="1">
      <alignment vertical="center"/>
    </xf>
    <xf numFmtId="0" fontId="23" fillId="0" borderId="0" xfId="0" applyFont="1" applyFill="1">
      <alignment vertical="center"/>
    </xf>
    <xf numFmtId="0" fontId="22" fillId="0" borderId="0" xfId="0" applyFont="1">
      <alignment vertical="center"/>
    </xf>
    <xf numFmtId="0" fontId="23" fillId="0" borderId="0" xfId="0" applyFont="1" applyFill="1" applyBorder="1" applyAlignment="1">
      <alignment vertical="center"/>
    </xf>
    <xf numFmtId="0" fontId="25" fillId="0" borderId="0" xfId="0" applyFont="1" applyFill="1" applyBorder="1" applyAlignment="1">
      <alignment horizontal="center" vertical="center"/>
    </xf>
    <xf numFmtId="0" fontId="23" fillId="0" borderId="0" xfId="0" applyFont="1">
      <alignment vertical="center"/>
    </xf>
    <xf numFmtId="0" fontId="22" fillId="0" borderId="0" xfId="0" applyFont="1" applyFill="1">
      <alignment vertical="center"/>
    </xf>
    <xf numFmtId="0" fontId="22" fillId="0" borderId="0" xfId="0" applyFont="1" applyFill="1" applyBorder="1" applyAlignment="1">
      <alignment horizontal="center" vertical="center"/>
    </xf>
    <xf numFmtId="176" fontId="22" fillId="0" borderId="0" xfId="1" applyNumberFormat="1" applyFont="1" applyFill="1" applyBorder="1" applyAlignment="1">
      <alignment horizontal="center" vertical="center"/>
    </xf>
    <xf numFmtId="0" fontId="22" fillId="0" borderId="0" xfId="0" applyFont="1">
      <alignment vertical="center"/>
    </xf>
    <xf numFmtId="0" fontId="22" fillId="0" borderId="0" xfId="0" applyFont="1" applyFill="1" applyBorder="1" applyAlignment="1">
      <alignment vertical="center"/>
    </xf>
    <xf numFmtId="0" fontId="22" fillId="0" borderId="10" xfId="0" applyNumberFormat="1" applyFont="1" applyBorder="1">
      <alignment vertical="center"/>
    </xf>
    <xf numFmtId="0" fontId="22" fillId="0" borderId="0" xfId="0" applyNumberFormat="1" applyFont="1" applyBorder="1">
      <alignment vertical="center"/>
    </xf>
    <xf numFmtId="0" fontId="23" fillId="0" borderId="0" xfId="0" applyFont="1" applyFill="1" applyAlignment="1">
      <alignment horizontal="center" vertical="center"/>
    </xf>
    <xf numFmtId="180" fontId="23" fillId="0" borderId="0" xfId="0" applyNumberFormat="1" applyFont="1" applyFill="1" applyAlignment="1">
      <alignment horizontal="center" vertical="center"/>
    </xf>
    <xf numFmtId="179" fontId="23" fillId="0" borderId="0" xfId="1" applyNumberFormat="1" applyFont="1" applyFill="1" applyAlignment="1">
      <alignment horizontal="center" vertical="center"/>
    </xf>
    <xf numFmtId="0" fontId="23" fillId="0" borderId="0" xfId="0" applyFont="1" applyFill="1" applyAlignment="1">
      <alignment vertical="center"/>
    </xf>
    <xf numFmtId="0" fontId="22" fillId="0" borderId="0" xfId="0" applyFont="1" applyFill="1" applyAlignment="1">
      <alignment horizontal="center" vertical="center"/>
    </xf>
    <xf numFmtId="180" fontId="22" fillId="0" borderId="0" xfId="0" applyNumberFormat="1" applyFont="1" applyFill="1" applyAlignment="1">
      <alignment horizontal="center" vertical="center"/>
    </xf>
    <xf numFmtId="179" fontId="22" fillId="0" borderId="0" xfId="1" applyNumberFormat="1" applyFont="1" applyFill="1" applyAlignment="1">
      <alignment horizontal="center" vertical="center"/>
    </xf>
    <xf numFmtId="0" fontId="22" fillId="0" borderId="0" xfId="0" applyFont="1" applyFill="1" applyAlignment="1">
      <alignment vertical="center"/>
    </xf>
    <xf numFmtId="181" fontId="26" fillId="0" borderId="0" xfId="0" applyNumberFormat="1" applyFont="1" applyFill="1" applyAlignment="1">
      <alignment vertical="center"/>
    </xf>
    <xf numFmtId="0" fontId="26" fillId="0" borderId="0" xfId="0" applyFont="1" applyFill="1" applyAlignment="1">
      <alignment vertical="center"/>
    </xf>
    <xf numFmtId="0" fontId="23" fillId="0" borderId="14" xfId="0" applyFont="1" applyBorder="1" applyAlignment="1">
      <alignment horizontal="center" vertical="center"/>
    </xf>
    <xf numFmtId="0" fontId="23" fillId="0" borderId="0" xfId="0" applyFont="1" applyBorder="1" applyAlignment="1">
      <alignment horizontal="center" vertical="center"/>
    </xf>
    <xf numFmtId="0" fontId="23" fillId="0" borderId="17" xfId="0" applyFont="1" applyBorder="1" applyAlignment="1">
      <alignment horizontal="center" vertical="center"/>
    </xf>
    <xf numFmtId="178" fontId="23" fillId="0" borderId="0" xfId="0" applyNumberFormat="1" applyFont="1" applyBorder="1" applyAlignment="1">
      <alignment horizontal="center" vertical="center"/>
    </xf>
  </cellXfs>
  <cellStyles count="79">
    <cellStyle name="20% - 强调文字颜色 1" xfId="20" builtinId="30" customBuiltin="1"/>
    <cellStyle name="20% - 强调文字颜色 2" xfId="24" builtinId="34" customBuiltin="1"/>
    <cellStyle name="20% - 强调文字颜色 3" xfId="28" builtinId="38" customBuiltin="1"/>
    <cellStyle name="20% - 强调文字颜色 4" xfId="32" builtinId="42" customBuiltin="1"/>
    <cellStyle name="20% - 强调文字颜色 5" xfId="36" builtinId="46" customBuiltin="1"/>
    <cellStyle name="20% - 强调文字颜色 6" xfId="40" builtinId="50" customBuiltin="1"/>
    <cellStyle name="40% - 强调文字颜色 1" xfId="21" builtinId="31" customBuiltin="1"/>
    <cellStyle name="40% - 强调文字颜色 2" xfId="25" builtinId="35" customBuiltin="1"/>
    <cellStyle name="40% - 强调文字颜色 3" xfId="29" builtinId="39" customBuiltin="1"/>
    <cellStyle name="40% - 强调文字颜色 4" xfId="33" builtinId="43" customBuiltin="1"/>
    <cellStyle name="40% - 强调文字颜色 5" xfId="37" builtinId="47" customBuiltin="1"/>
    <cellStyle name="40% - 强调文字颜色 6" xfId="41" builtinId="51" customBuiltin="1"/>
    <cellStyle name="60% - 强调文字颜色 1" xfId="22" builtinId="32" customBuiltin="1"/>
    <cellStyle name="60% - 强调文字颜色 2" xfId="26" builtinId="36" customBuiltin="1"/>
    <cellStyle name="60% - 强调文字颜色 3" xfId="30" builtinId="40" customBuiltin="1"/>
    <cellStyle name="60% - 强调文字颜色 4" xfId="34" builtinId="44" customBuiltin="1"/>
    <cellStyle name="60% - 强调文字颜色 5" xfId="38" builtinId="48" customBuiltin="1"/>
    <cellStyle name="60% - 强调文字颜色 6" xfId="42" builtinId="52" customBuiltin="1"/>
    <cellStyle name="百分比" xfId="1" builtinId="5"/>
    <cellStyle name="百分比 2" xfId="66"/>
    <cellStyle name="百分比 2 2" xfId="68"/>
    <cellStyle name="百分比 3" xfId="72"/>
    <cellStyle name="标题" xfId="2" builtinId="15" customBuiltin="1"/>
    <cellStyle name="标题 1" xfId="3" builtinId="16" customBuiltin="1"/>
    <cellStyle name="标题 2" xfId="4" builtinId="17" customBuiltin="1"/>
    <cellStyle name="标题 3" xfId="5" builtinId="18" customBuiltin="1"/>
    <cellStyle name="标题 4" xfId="6" builtinId="19" customBuiltin="1"/>
    <cellStyle name="表格详细信息置于左侧" xfId="67"/>
    <cellStyle name="差" xfId="8" builtinId="27" customBuiltin="1"/>
    <cellStyle name="常规" xfId="0" builtinId="0"/>
    <cellStyle name="常规 2" xfId="47"/>
    <cellStyle name="常规 2 2" xfId="70"/>
    <cellStyle name="常规 2 2 2" xfId="78"/>
    <cellStyle name="常规 2 3" xfId="73"/>
    <cellStyle name="常规 2 4" xfId="77"/>
    <cellStyle name="常规 2 5" xfId="69"/>
    <cellStyle name="常规 3" xfId="53"/>
    <cellStyle name="常规 3 2" xfId="63"/>
    <cellStyle name="常规 3 3" xfId="59"/>
    <cellStyle name="常规 3 4" xfId="55"/>
    <cellStyle name="常规 3 5" xfId="75"/>
    <cellStyle name="常规 4" xfId="49"/>
    <cellStyle name="常规 4 2" xfId="74"/>
    <cellStyle name="常规 4 3" xfId="71"/>
    <cellStyle name="常规 40" xfId="48"/>
    <cellStyle name="常规 40 2" xfId="45"/>
    <cellStyle name="常规 40 2 2" xfId="60"/>
    <cellStyle name="常规 40 3" xfId="56"/>
    <cellStyle name="常规 45" xfId="51"/>
    <cellStyle name="常规 45 2" xfId="61"/>
    <cellStyle name="常规 45 3" xfId="57"/>
    <cellStyle name="常规 45 4" xfId="54"/>
    <cellStyle name="常规 5" xfId="44"/>
    <cellStyle name="常规 50 2" xfId="50"/>
    <cellStyle name="常规 50 2 2" xfId="52"/>
    <cellStyle name="常规 50 2 2 2" xfId="62"/>
    <cellStyle name="常规 50 2 3" xfId="58"/>
    <cellStyle name="常规 6" xfId="46"/>
    <cellStyle name="常规 7" xfId="65"/>
    <cellStyle name="常规 7 2" xfId="76"/>
    <cellStyle name="好" xfId="7" builtinId="26" customBuiltin="1"/>
    <cellStyle name="汇总" xfId="18" builtinId="25" customBuiltin="1"/>
    <cellStyle name="计算" xfId="12" builtinId="22" customBuiltin="1"/>
    <cellStyle name="检查单元格" xfId="14" builtinId="23" customBuiltin="1"/>
    <cellStyle name="解释性文本" xfId="17" builtinId="53" customBuiltin="1"/>
    <cellStyle name="警告文本" xfId="15" builtinId="11" customBuiltin="1"/>
    <cellStyle name="链接单元格" xfId="13" builtinId="24" customBuiltin="1"/>
    <cellStyle name="千位分隔" xfId="64" builtinId="3"/>
    <cellStyle name="千位分隔 2" xfId="43"/>
    <cellStyle name="强调文字颜色 1" xfId="19" builtinId="29" customBuiltin="1"/>
    <cellStyle name="强调文字颜色 2" xfId="23" builtinId="33" customBuiltin="1"/>
    <cellStyle name="强调文字颜色 3" xfId="27" builtinId="37" customBuiltin="1"/>
    <cellStyle name="强调文字颜色 4" xfId="31" builtinId="41" customBuiltin="1"/>
    <cellStyle name="强调文字颜色 5" xfId="35" builtinId="45" customBuiltin="1"/>
    <cellStyle name="强调文字颜色 6" xfId="39" builtinId="49" customBuiltin="1"/>
    <cellStyle name="适中" xfId="9" builtinId="28" customBuiltin="1"/>
    <cellStyle name="输出" xfId="11" builtinId="21" customBuiltin="1"/>
    <cellStyle name="输入" xfId="10" builtinId="20" customBuiltin="1"/>
    <cellStyle name="注释" xfId="16" builtinId="10" customBuiltin="1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141"/>
  <sheetViews>
    <sheetView workbookViewId="0">
      <selection activeCell="B9" sqref="B9"/>
    </sheetView>
  </sheetViews>
  <sheetFormatPr defaultRowHeight="15"/>
  <cols>
    <col min="1" max="1" width="11.625" style="34" bestFit="1" customWidth="1"/>
    <col min="2" max="2" width="57.25" style="34" bestFit="1" customWidth="1"/>
    <col min="3" max="16384" width="9" style="34"/>
  </cols>
  <sheetData>
    <row r="1" spans="1:2">
      <c r="A1" s="29" t="s">
        <v>1114</v>
      </c>
    </row>
    <row r="3" spans="1:2">
      <c r="A3" s="29" t="s">
        <v>830</v>
      </c>
      <c r="B3" s="29" t="s">
        <v>831</v>
      </c>
    </row>
    <row r="4" spans="1:2">
      <c r="A4" s="34" t="s">
        <v>41</v>
      </c>
      <c r="B4" s="34" t="s">
        <v>832</v>
      </c>
    </row>
    <row r="5" spans="1:2">
      <c r="A5" s="34" t="s">
        <v>1034</v>
      </c>
      <c r="B5" s="34" t="s">
        <v>833</v>
      </c>
    </row>
    <row r="6" spans="1:2">
      <c r="A6" s="34" t="s">
        <v>1035</v>
      </c>
      <c r="B6" s="34" t="s">
        <v>834</v>
      </c>
    </row>
    <row r="7" spans="1:2">
      <c r="A7" s="34" t="s">
        <v>835</v>
      </c>
      <c r="B7" s="34" t="s">
        <v>836</v>
      </c>
    </row>
    <row r="8" spans="1:2">
      <c r="A8" s="34" t="s">
        <v>837</v>
      </c>
      <c r="B8" s="34" t="s">
        <v>838</v>
      </c>
    </row>
    <row r="9" spans="1:2">
      <c r="A9" s="34" t="s">
        <v>1036</v>
      </c>
      <c r="B9" s="34" t="s">
        <v>839</v>
      </c>
    </row>
    <row r="10" spans="1:2">
      <c r="A10" s="34" t="s">
        <v>840</v>
      </c>
      <c r="B10" s="34" t="s">
        <v>841</v>
      </c>
    </row>
    <row r="11" spans="1:2">
      <c r="A11" s="34" t="s">
        <v>1037</v>
      </c>
      <c r="B11" s="34" t="s">
        <v>842</v>
      </c>
    </row>
    <row r="12" spans="1:2">
      <c r="A12" s="34" t="s">
        <v>1038</v>
      </c>
      <c r="B12" s="34" t="s">
        <v>843</v>
      </c>
    </row>
    <row r="13" spans="1:2">
      <c r="A13" s="34" t="s">
        <v>844</v>
      </c>
      <c r="B13" s="34" t="s">
        <v>845</v>
      </c>
    </row>
    <row r="14" spans="1:2">
      <c r="A14" s="34" t="s">
        <v>846</v>
      </c>
      <c r="B14" s="34" t="s">
        <v>847</v>
      </c>
    </row>
    <row r="15" spans="1:2">
      <c r="A15" s="34" t="s">
        <v>1039</v>
      </c>
      <c r="B15" s="34" t="s">
        <v>848</v>
      </c>
    </row>
    <row r="16" spans="1:2">
      <c r="A16" s="34" t="s">
        <v>1040</v>
      </c>
      <c r="B16" s="34" t="s">
        <v>849</v>
      </c>
    </row>
    <row r="17" spans="1:2">
      <c r="A17" s="34" t="s">
        <v>850</v>
      </c>
      <c r="B17" s="34" t="s">
        <v>851</v>
      </c>
    </row>
    <row r="18" spans="1:2">
      <c r="A18" s="34" t="s">
        <v>1041</v>
      </c>
      <c r="B18" s="34" t="s">
        <v>852</v>
      </c>
    </row>
    <row r="19" spans="1:2">
      <c r="A19" s="34" t="s">
        <v>853</v>
      </c>
      <c r="B19" s="34" t="s">
        <v>854</v>
      </c>
    </row>
    <row r="20" spans="1:2">
      <c r="A20" s="34" t="s">
        <v>1042</v>
      </c>
      <c r="B20" s="34" t="s">
        <v>855</v>
      </c>
    </row>
    <row r="21" spans="1:2">
      <c r="A21" s="34" t="s">
        <v>856</v>
      </c>
      <c r="B21" s="34" t="s">
        <v>857</v>
      </c>
    </row>
    <row r="22" spans="1:2">
      <c r="A22" s="34" t="s">
        <v>858</v>
      </c>
      <c r="B22" s="34" t="s">
        <v>859</v>
      </c>
    </row>
    <row r="23" spans="1:2">
      <c r="A23" s="34" t="s">
        <v>1043</v>
      </c>
      <c r="B23" s="34" t="s">
        <v>860</v>
      </c>
    </row>
    <row r="24" spans="1:2">
      <c r="A24" s="34" t="s">
        <v>861</v>
      </c>
      <c r="B24" s="34" t="s">
        <v>862</v>
      </c>
    </row>
    <row r="25" spans="1:2">
      <c r="A25" s="34" t="s">
        <v>1044</v>
      </c>
      <c r="B25" s="34" t="s">
        <v>863</v>
      </c>
    </row>
    <row r="26" spans="1:2">
      <c r="A26" s="34" t="s">
        <v>1045</v>
      </c>
      <c r="B26" s="34" t="s">
        <v>864</v>
      </c>
    </row>
    <row r="27" spans="1:2">
      <c r="A27" s="34" t="s">
        <v>865</v>
      </c>
      <c r="B27" s="34" t="s">
        <v>866</v>
      </c>
    </row>
    <row r="28" spans="1:2">
      <c r="A28" s="34" t="s">
        <v>1046</v>
      </c>
      <c r="B28" s="34" t="s">
        <v>867</v>
      </c>
    </row>
    <row r="29" spans="1:2">
      <c r="A29" s="34" t="s">
        <v>977</v>
      </c>
      <c r="B29" s="34" t="s">
        <v>868</v>
      </c>
    </row>
    <row r="30" spans="1:2">
      <c r="A30" s="34" t="s">
        <v>978</v>
      </c>
      <c r="B30" s="34" t="s">
        <v>869</v>
      </c>
    </row>
    <row r="31" spans="1:2">
      <c r="A31" s="34" t="s">
        <v>1047</v>
      </c>
      <c r="B31" s="34" t="s">
        <v>870</v>
      </c>
    </row>
    <row r="32" spans="1:2">
      <c r="A32" s="34" t="s">
        <v>979</v>
      </c>
      <c r="B32" s="34" t="s">
        <v>871</v>
      </c>
    </row>
    <row r="33" spans="1:2">
      <c r="A33" s="34" t="s">
        <v>1048</v>
      </c>
      <c r="B33" s="34" t="s">
        <v>872</v>
      </c>
    </row>
    <row r="34" spans="1:2">
      <c r="A34" s="34" t="s">
        <v>1049</v>
      </c>
      <c r="B34" s="34" t="s">
        <v>873</v>
      </c>
    </row>
    <row r="35" spans="1:2">
      <c r="A35" s="34" t="s">
        <v>980</v>
      </c>
      <c r="B35" s="34" t="s">
        <v>874</v>
      </c>
    </row>
    <row r="36" spans="1:2">
      <c r="A36" s="34" t="s">
        <v>981</v>
      </c>
      <c r="B36" s="34" t="s">
        <v>875</v>
      </c>
    </row>
    <row r="37" spans="1:2">
      <c r="A37" s="34" t="s">
        <v>1050</v>
      </c>
      <c r="B37" s="34" t="s">
        <v>876</v>
      </c>
    </row>
    <row r="38" spans="1:2">
      <c r="A38" s="34" t="s">
        <v>982</v>
      </c>
      <c r="B38" s="34" t="s">
        <v>877</v>
      </c>
    </row>
    <row r="39" spans="1:2">
      <c r="A39" s="34" t="s">
        <v>1051</v>
      </c>
      <c r="B39" s="34" t="s">
        <v>878</v>
      </c>
    </row>
    <row r="40" spans="1:2">
      <c r="A40" s="34" t="s">
        <v>1052</v>
      </c>
      <c r="B40" s="34" t="s">
        <v>879</v>
      </c>
    </row>
    <row r="41" spans="1:2">
      <c r="A41" s="34" t="s">
        <v>983</v>
      </c>
      <c r="B41" s="34" t="s">
        <v>880</v>
      </c>
    </row>
    <row r="42" spans="1:2">
      <c r="A42" s="34" t="s">
        <v>984</v>
      </c>
      <c r="B42" s="34" t="s">
        <v>881</v>
      </c>
    </row>
    <row r="43" spans="1:2">
      <c r="A43" s="34" t="s">
        <v>1053</v>
      </c>
      <c r="B43" s="34" t="s">
        <v>882</v>
      </c>
    </row>
    <row r="44" spans="1:2">
      <c r="A44" s="34" t="s">
        <v>1054</v>
      </c>
      <c r="B44" s="34" t="s">
        <v>883</v>
      </c>
    </row>
    <row r="45" spans="1:2">
      <c r="A45" s="34" t="s">
        <v>985</v>
      </c>
      <c r="B45" s="34" t="s">
        <v>884</v>
      </c>
    </row>
    <row r="46" spans="1:2">
      <c r="A46" s="34" t="s">
        <v>1055</v>
      </c>
      <c r="B46" s="34" t="s">
        <v>885</v>
      </c>
    </row>
    <row r="47" spans="1:2">
      <c r="A47" s="34" t="s">
        <v>986</v>
      </c>
      <c r="B47" s="34" t="s">
        <v>886</v>
      </c>
    </row>
    <row r="48" spans="1:2">
      <c r="A48" s="34" t="s">
        <v>1056</v>
      </c>
      <c r="B48" s="34" t="s">
        <v>887</v>
      </c>
    </row>
    <row r="49" spans="1:2">
      <c r="A49" s="34" t="s">
        <v>987</v>
      </c>
      <c r="B49" s="34" t="s">
        <v>888</v>
      </c>
    </row>
    <row r="50" spans="1:2">
      <c r="A50" s="34" t="s">
        <v>1057</v>
      </c>
      <c r="B50" s="34" t="s">
        <v>889</v>
      </c>
    </row>
    <row r="51" spans="1:2">
      <c r="A51" s="34" t="s">
        <v>988</v>
      </c>
      <c r="B51" s="34" t="s">
        <v>890</v>
      </c>
    </row>
    <row r="52" spans="1:2">
      <c r="A52" s="34" t="s">
        <v>1058</v>
      </c>
      <c r="B52" s="34" t="s">
        <v>891</v>
      </c>
    </row>
    <row r="53" spans="1:2">
      <c r="A53" s="34" t="s">
        <v>989</v>
      </c>
      <c r="B53" s="34" t="s">
        <v>892</v>
      </c>
    </row>
    <row r="54" spans="1:2">
      <c r="A54" s="34" t="s">
        <v>1059</v>
      </c>
      <c r="B54" s="34" t="s">
        <v>893</v>
      </c>
    </row>
    <row r="55" spans="1:2">
      <c r="A55" s="34" t="s">
        <v>990</v>
      </c>
      <c r="B55" s="34" t="s">
        <v>894</v>
      </c>
    </row>
    <row r="56" spans="1:2">
      <c r="A56" s="34" t="s">
        <v>991</v>
      </c>
      <c r="B56" s="34" t="s">
        <v>895</v>
      </c>
    </row>
    <row r="57" spans="1:2">
      <c r="A57" s="34" t="s">
        <v>1060</v>
      </c>
      <c r="B57" s="34" t="s">
        <v>896</v>
      </c>
    </row>
    <row r="58" spans="1:2">
      <c r="A58" s="34" t="s">
        <v>1061</v>
      </c>
      <c r="B58" s="34" t="s">
        <v>897</v>
      </c>
    </row>
    <row r="59" spans="1:2">
      <c r="A59" s="34" t="s">
        <v>992</v>
      </c>
      <c r="B59" s="34" t="s">
        <v>898</v>
      </c>
    </row>
    <row r="60" spans="1:2">
      <c r="A60" s="34" t="s">
        <v>1062</v>
      </c>
      <c r="B60" s="34" t="s">
        <v>899</v>
      </c>
    </row>
    <row r="61" spans="1:2">
      <c r="A61" s="34" t="s">
        <v>993</v>
      </c>
      <c r="B61" s="34" t="s">
        <v>900</v>
      </c>
    </row>
    <row r="62" spans="1:2">
      <c r="A62" s="34" t="s">
        <v>1063</v>
      </c>
      <c r="B62" s="34" t="s">
        <v>901</v>
      </c>
    </row>
    <row r="63" spans="1:2">
      <c r="A63" s="34" t="s">
        <v>994</v>
      </c>
      <c r="B63" s="34" t="s">
        <v>902</v>
      </c>
    </row>
    <row r="64" spans="1:2">
      <c r="A64" s="34" t="s">
        <v>995</v>
      </c>
      <c r="B64" s="34" t="s">
        <v>903</v>
      </c>
    </row>
    <row r="65" spans="1:2">
      <c r="A65" s="34" t="s">
        <v>1064</v>
      </c>
      <c r="B65" s="34" t="s">
        <v>904</v>
      </c>
    </row>
    <row r="66" spans="1:2">
      <c r="A66" s="34" t="s">
        <v>1065</v>
      </c>
      <c r="B66" s="34" t="s">
        <v>905</v>
      </c>
    </row>
    <row r="67" spans="1:2">
      <c r="A67" s="34" t="s">
        <v>996</v>
      </c>
      <c r="B67" s="34" t="s">
        <v>906</v>
      </c>
    </row>
    <row r="68" spans="1:2">
      <c r="A68" s="34" t="s">
        <v>1066</v>
      </c>
      <c r="B68" s="34" t="s">
        <v>907</v>
      </c>
    </row>
    <row r="69" spans="1:2">
      <c r="A69" s="34" t="s">
        <v>997</v>
      </c>
      <c r="B69" s="34" t="s">
        <v>908</v>
      </c>
    </row>
    <row r="70" spans="1:2">
      <c r="A70" s="34" t="s">
        <v>1067</v>
      </c>
      <c r="B70" s="34" t="s">
        <v>909</v>
      </c>
    </row>
    <row r="71" spans="1:2">
      <c r="A71" s="34" t="s">
        <v>998</v>
      </c>
      <c r="B71" s="34" t="s">
        <v>910</v>
      </c>
    </row>
    <row r="72" spans="1:2">
      <c r="A72" s="34" t="s">
        <v>1068</v>
      </c>
      <c r="B72" s="34" t="s">
        <v>911</v>
      </c>
    </row>
    <row r="73" spans="1:2">
      <c r="A73" s="34" t="s">
        <v>999</v>
      </c>
      <c r="B73" s="34" t="s">
        <v>912</v>
      </c>
    </row>
    <row r="74" spans="1:2">
      <c r="A74" s="34" t="s">
        <v>1000</v>
      </c>
      <c r="B74" s="34" t="s">
        <v>913</v>
      </c>
    </row>
    <row r="75" spans="1:2">
      <c r="A75" s="34" t="s">
        <v>1069</v>
      </c>
      <c r="B75" s="34" t="s">
        <v>914</v>
      </c>
    </row>
    <row r="76" spans="1:2">
      <c r="A76" s="34" t="s">
        <v>1001</v>
      </c>
      <c r="B76" s="34" t="s">
        <v>915</v>
      </c>
    </row>
    <row r="77" spans="1:2">
      <c r="A77" s="34" t="s">
        <v>1070</v>
      </c>
      <c r="B77" s="34" t="s">
        <v>916</v>
      </c>
    </row>
    <row r="78" spans="1:2">
      <c r="A78" s="34" t="s">
        <v>1071</v>
      </c>
      <c r="B78" s="34" t="s">
        <v>917</v>
      </c>
    </row>
    <row r="79" spans="1:2">
      <c r="A79" s="34" t="s">
        <v>1002</v>
      </c>
      <c r="B79" s="34" t="s">
        <v>918</v>
      </c>
    </row>
    <row r="80" spans="1:2">
      <c r="A80" s="34" t="s">
        <v>1003</v>
      </c>
      <c r="B80" s="34" t="s">
        <v>833</v>
      </c>
    </row>
    <row r="81" spans="1:2">
      <c r="A81" s="34" t="s">
        <v>1072</v>
      </c>
      <c r="B81" s="34" t="s">
        <v>832</v>
      </c>
    </row>
    <row r="82" spans="1:2">
      <c r="A82" s="34" t="s">
        <v>1073</v>
      </c>
      <c r="B82" s="34" t="s">
        <v>919</v>
      </c>
    </row>
    <row r="83" spans="1:2">
      <c r="A83" s="34" t="s">
        <v>1004</v>
      </c>
      <c r="B83" s="34" t="s">
        <v>920</v>
      </c>
    </row>
    <row r="84" spans="1:2">
      <c r="A84" s="34" t="s">
        <v>1005</v>
      </c>
      <c r="B84" s="34" t="s">
        <v>921</v>
      </c>
    </row>
    <row r="85" spans="1:2">
      <c r="A85" s="34" t="s">
        <v>1074</v>
      </c>
      <c r="B85" s="34" t="s">
        <v>922</v>
      </c>
    </row>
    <row r="86" spans="1:2">
      <c r="A86" s="34" t="s">
        <v>1075</v>
      </c>
      <c r="B86" s="34" t="s">
        <v>923</v>
      </c>
    </row>
    <row r="87" spans="1:2">
      <c r="A87" s="34" t="s">
        <v>1006</v>
      </c>
      <c r="B87" s="34" t="s">
        <v>924</v>
      </c>
    </row>
    <row r="88" spans="1:2">
      <c r="A88" s="34" t="s">
        <v>1076</v>
      </c>
      <c r="B88" s="34" t="s">
        <v>925</v>
      </c>
    </row>
    <row r="89" spans="1:2">
      <c r="A89" s="34" t="s">
        <v>1007</v>
      </c>
      <c r="B89" s="34" t="s">
        <v>926</v>
      </c>
    </row>
    <row r="90" spans="1:2">
      <c r="A90" s="34" t="s">
        <v>1008</v>
      </c>
      <c r="B90" s="34" t="s">
        <v>927</v>
      </c>
    </row>
    <row r="91" spans="1:2">
      <c r="A91" s="34" t="s">
        <v>1077</v>
      </c>
      <c r="B91" s="34" t="s">
        <v>928</v>
      </c>
    </row>
    <row r="92" spans="1:2">
      <c r="A92" s="34" t="s">
        <v>1009</v>
      </c>
      <c r="B92" s="34" t="s">
        <v>929</v>
      </c>
    </row>
    <row r="93" spans="1:2">
      <c r="A93" s="34" t="s">
        <v>1078</v>
      </c>
      <c r="B93" s="34" t="s">
        <v>930</v>
      </c>
    </row>
    <row r="94" spans="1:2">
      <c r="A94" s="34" t="s">
        <v>1010</v>
      </c>
      <c r="B94" s="34" t="s">
        <v>931</v>
      </c>
    </row>
    <row r="95" spans="1:2">
      <c r="A95" s="34" t="s">
        <v>1079</v>
      </c>
      <c r="B95" s="34" t="s">
        <v>932</v>
      </c>
    </row>
    <row r="96" spans="1:2">
      <c r="A96" s="34" t="s">
        <v>1011</v>
      </c>
      <c r="B96" s="34" t="s">
        <v>933</v>
      </c>
    </row>
    <row r="97" spans="1:2">
      <c r="A97" s="34" t="s">
        <v>1080</v>
      </c>
      <c r="B97" s="34" t="s">
        <v>934</v>
      </c>
    </row>
    <row r="98" spans="1:2">
      <c r="A98" s="34" t="s">
        <v>1081</v>
      </c>
      <c r="B98" s="34" t="s">
        <v>935</v>
      </c>
    </row>
    <row r="99" spans="1:2">
      <c r="A99" s="34" t="s">
        <v>1012</v>
      </c>
      <c r="B99" s="34" t="s">
        <v>936</v>
      </c>
    </row>
    <row r="100" spans="1:2">
      <c r="A100" s="34" t="s">
        <v>1082</v>
      </c>
      <c r="B100" s="34" t="s">
        <v>937</v>
      </c>
    </row>
    <row r="101" spans="1:2">
      <c r="A101" s="34" t="s">
        <v>1013</v>
      </c>
      <c r="B101" s="34" t="s">
        <v>938</v>
      </c>
    </row>
    <row r="102" spans="1:2">
      <c r="A102" s="34" t="s">
        <v>1083</v>
      </c>
      <c r="B102" s="34" t="s">
        <v>939</v>
      </c>
    </row>
    <row r="103" spans="1:2">
      <c r="A103" s="34" t="s">
        <v>1014</v>
      </c>
      <c r="B103" s="34" t="s">
        <v>940</v>
      </c>
    </row>
    <row r="104" spans="1:2">
      <c r="A104" s="34" t="s">
        <v>1084</v>
      </c>
      <c r="B104" s="34" t="s">
        <v>941</v>
      </c>
    </row>
    <row r="105" spans="1:2">
      <c r="A105" s="34" t="s">
        <v>1015</v>
      </c>
      <c r="B105" s="34" t="s">
        <v>942</v>
      </c>
    </row>
    <row r="106" spans="1:2">
      <c r="A106" s="34" t="s">
        <v>1085</v>
      </c>
      <c r="B106" s="34" t="s">
        <v>943</v>
      </c>
    </row>
    <row r="107" spans="1:2">
      <c r="A107" s="34" t="s">
        <v>1016</v>
      </c>
      <c r="B107" s="34" t="s">
        <v>944</v>
      </c>
    </row>
    <row r="108" spans="1:2">
      <c r="A108" s="34" t="s">
        <v>1086</v>
      </c>
      <c r="B108" s="34" t="s">
        <v>945</v>
      </c>
    </row>
    <row r="109" spans="1:2">
      <c r="A109" s="34" t="s">
        <v>1017</v>
      </c>
      <c r="B109" s="34" t="s">
        <v>946</v>
      </c>
    </row>
    <row r="110" spans="1:2">
      <c r="A110" s="34" t="s">
        <v>1018</v>
      </c>
      <c r="B110" s="34" t="s">
        <v>947</v>
      </c>
    </row>
    <row r="111" spans="1:2">
      <c r="A111" s="34" t="s">
        <v>1087</v>
      </c>
      <c r="B111" s="34" t="s">
        <v>948</v>
      </c>
    </row>
    <row r="112" spans="1:2">
      <c r="A112" s="34" t="s">
        <v>1088</v>
      </c>
      <c r="B112" s="34" t="s">
        <v>949</v>
      </c>
    </row>
    <row r="113" spans="1:2">
      <c r="A113" s="34" t="s">
        <v>1019</v>
      </c>
      <c r="B113" s="34" t="s">
        <v>950</v>
      </c>
    </row>
    <row r="114" spans="1:2">
      <c r="A114" s="34" t="s">
        <v>1020</v>
      </c>
      <c r="B114" s="34" t="s">
        <v>951</v>
      </c>
    </row>
    <row r="115" spans="1:2">
      <c r="A115" s="34" t="s">
        <v>1089</v>
      </c>
      <c r="B115" s="34" t="s">
        <v>952</v>
      </c>
    </row>
    <row r="116" spans="1:2">
      <c r="A116" s="34" t="s">
        <v>1090</v>
      </c>
      <c r="B116" s="34" t="s">
        <v>953</v>
      </c>
    </row>
    <row r="117" spans="1:2">
      <c r="A117" s="34" t="s">
        <v>1021</v>
      </c>
      <c r="B117" s="34" t="s">
        <v>954</v>
      </c>
    </row>
    <row r="118" spans="1:2">
      <c r="A118" s="34" t="s">
        <v>1022</v>
      </c>
      <c r="B118" s="34" t="s">
        <v>955</v>
      </c>
    </row>
    <row r="119" spans="1:2">
      <c r="A119" s="34" t="s">
        <v>1091</v>
      </c>
      <c r="B119" s="34" t="s">
        <v>956</v>
      </c>
    </row>
    <row r="120" spans="1:2">
      <c r="A120" s="34" t="s">
        <v>1023</v>
      </c>
      <c r="B120" s="34" t="s">
        <v>957</v>
      </c>
    </row>
    <row r="121" spans="1:2">
      <c r="A121" s="34" t="s">
        <v>1092</v>
      </c>
      <c r="B121" s="34" t="s">
        <v>958</v>
      </c>
    </row>
    <row r="122" spans="1:2">
      <c r="A122" s="34" t="s">
        <v>1024</v>
      </c>
      <c r="B122" s="34" t="s">
        <v>959</v>
      </c>
    </row>
    <row r="123" spans="1:2">
      <c r="A123" s="34" t="s">
        <v>1093</v>
      </c>
      <c r="B123" s="34" t="s">
        <v>960</v>
      </c>
    </row>
    <row r="124" spans="1:2">
      <c r="A124" s="34" t="s">
        <v>1109</v>
      </c>
      <c r="B124" s="34" t="s">
        <v>961</v>
      </c>
    </row>
    <row r="125" spans="1:2">
      <c r="A125" s="34" t="s">
        <v>1025</v>
      </c>
      <c r="B125" s="34" t="s">
        <v>962</v>
      </c>
    </row>
    <row r="126" spans="1:2">
      <c r="A126" s="34" t="s">
        <v>1094</v>
      </c>
      <c r="B126" s="34" t="s">
        <v>864</v>
      </c>
    </row>
    <row r="127" spans="1:2">
      <c r="A127" s="34" t="s">
        <v>1026</v>
      </c>
      <c r="B127" s="34" t="s">
        <v>866</v>
      </c>
    </row>
    <row r="128" spans="1:2">
      <c r="A128" s="34" t="s">
        <v>1027</v>
      </c>
      <c r="B128" s="34" t="s">
        <v>963</v>
      </c>
    </row>
    <row r="129" spans="1:2">
      <c r="A129" s="34" t="s">
        <v>1095</v>
      </c>
      <c r="B129" s="34" t="s">
        <v>964</v>
      </c>
    </row>
    <row r="130" spans="1:2">
      <c r="A130" s="34" t="s">
        <v>1028</v>
      </c>
      <c r="B130" s="34" t="s">
        <v>965</v>
      </c>
    </row>
    <row r="131" spans="1:2">
      <c r="A131" s="34" t="s">
        <v>1096</v>
      </c>
      <c r="B131" s="34" t="s">
        <v>966</v>
      </c>
    </row>
    <row r="132" spans="1:2">
      <c r="A132" s="34" t="s">
        <v>1097</v>
      </c>
      <c r="B132" s="34" t="s">
        <v>967</v>
      </c>
    </row>
    <row r="133" spans="1:2">
      <c r="A133" s="34" t="s">
        <v>1029</v>
      </c>
      <c r="B133" s="34" t="s">
        <v>968</v>
      </c>
    </row>
    <row r="134" spans="1:2">
      <c r="A134" s="34" t="s">
        <v>1030</v>
      </c>
      <c r="B134" s="34" t="s">
        <v>969</v>
      </c>
    </row>
    <row r="135" spans="1:2">
      <c r="A135" s="34" t="s">
        <v>1098</v>
      </c>
      <c r="B135" s="34" t="s">
        <v>970</v>
      </c>
    </row>
    <row r="136" spans="1:2">
      <c r="A136" s="34" t="s">
        <v>1031</v>
      </c>
      <c r="B136" s="34" t="s">
        <v>971</v>
      </c>
    </row>
    <row r="137" spans="1:2">
      <c r="A137" s="34" t="s">
        <v>1099</v>
      </c>
      <c r="B137" s="34" t="s">
        <v>972</v>
      </c>
    </row>
    <row r="138" spans="1:2">
      <c r="A138" s="34" t="s">
        <v>1032</v>
      </c>
      <c r="B138" s="34" t="s">
        <v>973</v>
      </c>
    </row>
    <row r="139" spans="1:2">
      <c r="A139" s="34" t="s">
        <v>1100</v>
      </c>
      <c r="B139" s="34" t="s">
        <v>974</v>
      </c>
    </row>
    <row r="140" spans="1:2">
      <c r="A140" s="34" t="s">
        <v>1033</v>
      </c>
      <c r="B140" s="34" t="s">
        <v>975</v>
      </c>
    </row>
    <row r="141" spans="1:2">
      <c r="A141" s="34" t="s">
        <v>1101</v>
      </c>
      <c r="B141" s="34" t="s">
        <v>976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R143"/>
  <sheetViews>
    <sheetView workbookViewId="0">
      <selection activeCell="E11" sqref="E11"/>
    </sheetView>
  </sheetViews>
  <sheetFormatPr defaultRowHeight="15"/>
  <cols>
    <col min="1" max="1" width="13.5" style="37" customWidth="1"/>
    <col min="2" max="2" width="39.625" style="37" customWidth="1"/>
    <col min="3" max="4" width="9" style="37"/>
    <col min="5" max="5" width="16.125" style="37" bestFit="1" customWidth="1"/>
    <col min="6" max="6" width="22.75" style="37" customWidth="1"/>
    <col min="7" max="8" width="6.5" style="37" bestFit="1" customWidth="1"/>
    <col min="9" max="16384" width="9" style="37"/>
  </cols>
  <sheetData>
    <row r="1" spans="1:18">
      <c r="A1" s="33" t="s">
        <v>1106</v>
      </c>
    </row>
    <row r="2" spans="1:18">
      <c r="A2" s="33"/>
    </row>
    <row r="3" spans="1:18">
      <c r="A3" s="38" t="s">
        <v>1395</v>
      </c>
    </row>
    <row r="4" spans="1:18">
      <c r="A4" s="38" t="s">
        <v>1112</v>
      </c>
    </row>
    <row r="5" spans="1:18">
      <c r="A5" s="37" t="s">
        <v>1117</v>
      </c>
      <c r="B5" s="37" t="s">
        <v>831</v>
      </c>
      <c r="C5" s="37" t="s">
        <v>42</v>
      </c>
      <c r="D5" s="37" t="s">
        <v>1118</v>
      </c>
      <c r="E5" s="37" t="s">
        <v>1119</v>
      </c>
      <c r="F5" s="37" t="s">
        <v>1120</v>
      </c>
      <c r="G5" s="37" t="s">
        <v>1121</v>
      </c>
      <c r="H5" s="37" t="s">
        <v>47</v>
      </c>
      <c r="I5" s="37" t="s">
        <v>1122</v>
      </c>
      <c r="J5" s="37" t="s">
        <v>1123</v>
      </c>
      <c r="K5" s="37" t="s">
        <v>1124</v>
      </c>
      <c r="L5" s="37" t="s">
        <v>1125</v>
      </c>
      <c r="M5" s="37" t="s">
        <v>1126</v>
      </c>
      <c r="N5" s="37" t="s">
        <v>1127</v>
      </c>
      <c r="O5" s="37" t="s">
        <v>1128</v>
      </c>
      <c r="P5" s="37" t="s">
        <v>1129</v>
      </c>
      <c r="Q5" s="37" t="s">
        <v>1130</v>
      </c>
      <c r="R5" s="37" t="s">
        <v>1131</v>
      </c>
    </row>
    <row r="6" spans="1:18" s="14" customFormat="1">
      <c r="A6" s="14" t="s">
        <v>1034</v>
      </c>
      <c r="B6" s="14" t="s">
        <v>833</v>
      </c>
      <c r="C6" s="14">
        <v>23</v>
      </c>
      <c r="D6" s="14">
        <v>89</v>
      </c>
      <c r="E6" s="14" t="s">
        <v>630</v>
      </c>
      <c r="F6" s="14" t="s">
        <v>1206</v>
      </c>
      <c r="G6" s="14">
        <v>61.52</v>
      </c>
      <c r="H6" s="14">
        <v>0.47799999999999998</v>
      </c>
      <c r="I6" s="14">
        <v>34.44</v>
      </c>
      <c r="J6" s="14" t="s">
        <v>1</v>
      </c>
      <c r="K6" s="14" t="s">
        <v>1</v>
      </c>
      <c r="L6" s="14">
        <v>3</v>
      </c>
      <c r="M6" s="14">
        <v>-6.1</v>
      </c>
      <c r="N6" s="14" t="s">
        <v>1</v>
      </c>
      <c r="O6" s="14" t="s">
        <v>1</v>
      </c>
      <c r="P6" s="14">
        <v>1</v>
      </c>
      <c r="Q6" s="14">
        <v>1</v>
      </c>
      <c r="R6" s="14" t="s">
        <v>1338</v>
      </c>
    </row>
    <row r="7" spans="1:18" s="14" customFormat="1">
      <c r="A7" s="14" t="s">
        <v>41</v>
      </c>
      <c r="B7" s="14" t="s">
        <v>832</v>
      </c>
      <c r="C7" s="14">
        <v>25</v>
      </c>
      <c r="D7" s="14">
        <v>89</v>
      </c>
      <c r="E7" s="14" t="s">
        <v>630</v>
      </c>
      <c r="F7" s="14" t="s">
        <v>633</v>
      </c>
      <c r="G7" s="14">
        <v>60.79</v>
      </c>
      <c r="H7" s="14">
        <v>0.48</v>
      </c>
      <c r="I7" s="14">
        <v>0</v>
      </c>
      <c r="J7" s="14" t="s">
        <v>1</v>
      </c>
      <c r="K7" s="14" t="s">
        <v>1</v>
      </c>
      <c r="L7" s="14">
        <v>0</v>
      </c>
      <c r="M7" s="14">
        <v>-7.9</v>
      </c>
      <c r="N7" s="14" t="s">
        <v>1</v>
      </c>
      <c r="O7" s="14" t="s">
        <v>1</v>
      </c>
      <c r="P7" s="14">
        <v>1</v>
      </c>
      <c r="Q7" s="14">
        <v>1</v>
      </c>
      <c r="R7" s="14" t="s">
        <v>1338</v>
      </c>
    </row>
    <row r="8" spans="1:18" s="14" customFormat="1">
      <c r="A8" s="14" t="s">
        <v>1043</v>
      </c>
      <c r="B8" s="14" t="s">
        <v>860</v>
      </c>
      <c r="C8" s="14">
        <v>23</v>
      </c>
      <c r="D8" s="14">
        <v>62.9</v>
      </c>
      <c r="E8" s="14" t="s">
        <v>696</v>
      </c>
      <c r="F8" s="14" t="s">
        <v>1339</v>
      </c>
      <c r="G8" s="14">
        <v>58.68</v>
      </c>
      <c r="H8" s="14">
        <v>0.47799999999999998</v>
      </c>
      <c r="I8" s="14">
        <v>0</v>
      </c>
      <c r="J8" s="14" t="s">
        <v>1</v>
      </c>
      <c r="K8" s="14" t="s">
        <v>1</v>
      </c>
      <c r="L8" s="14">
        <v>0</v>
      </c>
      <c r="M8" s="14">
        <v>-6.7</v>
      </c>
      <c r="N8" s="14" t="s">
        <v>1</v>
      </c>
      <c r="O8" s="14" t="s">
        <v>1</v>
      </c>
      <c r="P8" s="14">
        <v>3</v>
      </c>
      <c r="Q8" s="14" t="s">
        <v>1340</v>
      </c>
      <c r="R8" s="40" t="s">
        <v>1341</v>
      </c>
    </row>
    <row r="9" spans="1:18" s="14" customFormat="1">
      <c r="A9" s="14" t="s">
        <v>858</v>
      </c>
      <c r="B9" s="14" t="s">
        <v>859</v>
      </c>
      <c r="C9" s="14">
        <v>20</v>
      </c>
      <c r="D9" s="14">
        <v>62.9</v>
      </c>
      <c r="E9" s="14" t="s">
        <v>696</v>
      </c>
      <c r="F9" s="14" t="s">
        <v>1342</v>
      </c>
      <c r="G9" s="14">
        <v>56.4</v>
      </c>
      <c r="H9" s="14">
        <v>0.5</v>
      </c>
      <c r="I9" s="14">
        <v>0</v>
      </c>
      <c r="J9" s="14" t="s">
        <v>1</v>
      </c>
      <c r="K9" s="14" t="s">
        <v>1</v>
      </c>
      <c r="L9" s="14">
        <v>0</v>
      </c>
      <c r="M9" s="14">
        <v>-6.4</v>
      </c>
      <c r="N9" s="14" t="s">
        <v>1</v>
      </c>
      <c r="O9" s="14" t="s">
        <v>1343</v>
      </c>
      <c r="P9" s="14">
        <v>3</v>
      </c>
      <c r="Q9" s="14" t="s">
        <v>1340</v>
      </c>
      <c r="R9" s="40" t="s">
        <v>1341</v>
      </c>
    </row>
    <row r="10" spans="1:18" s="14" customFormat="1">
      <c r="A10" s="14" t="s">
        <v>1044</v>
      </c>
      <c r="B10" s="14" t="s">
        <v>863</v>
      </c>
      <c r="C10" s="14">
        <v>28</v>
      </c>
      <c r="D10" s="14">
        <v>49</v>
      </c>
      <c r="E10" s="14" t="s">
        <v>1344</v>
      </c>
      <c r="F10" s="14" t="s">
        <v>1345</v>
      </c>
      <c r="G10" s="14">
        <v>62.01</v>
      </c>
      <c r="H10" s="14">
        <v>0.39300000000000002</v>
      </c>
      <c r="I10" s="14">
        <v>37.729999999999997</v>
      </c>
      <c r="J10" s="14" t="s">
        <v>1193</v>
      </c>
      <c r="K10" s="14">
        <v>52</v>
      </c>
      <c r="L10" s="14">
        <v>1</v>
      </c>
      <c r="M10" s="14">
        <v>-7.3</v>
      </c>
      <c r="N10" s="14" t="s">
        <v>1</v>
      </c>
      <c r="O10" s="14" t="s">
        <v>1346</v>
      </c>
      <c r="P10" s="14">
        <v>7</v>
      </c>
      <c r="Q10" s="14" t="s">
        <v>1347</v>
      </c>
      <c r="R10" s="40" t="s">
        <v>1348</v>
      </c>
    </row>
    <row r="11" spans="1:18" s="14" customFormat="1">
      <c r="A11" s="14" t="s">
        <v>861</v>
      </c>
      <c r="B11" s="14" t="s">
        <v>862</v>
      </c>
      <c r="C11" s="14">
        <v>28</v>
      </c>
      <c r="D11" s="14">
        <v>49</v>
      </c>
      <c r="E11" s="14" t="s">
        <v>1344</v>
      </c>
      <c r="F11" s="14" t="s">
        <v>1349</v>
      </c>
      <c r="G11" s="14">
        <v>62.84</v>
      </c>
      <c r="H11" s="14">
        <v>0.39300000000000002</v>
      </c>
      <c r="I11" s="14">
        <v>0</v>
      </c>
      <c r="J11" s="14" t="s">
        <v>1</v>
      </c>
      <c r="K11" s="14" t="s">
        <v>1</v>
      </c>
      <c r="L11" s="14">
        <v>3</v>
      </c>
      <c r="M11" s="14">
        <v>-6</v>
      </c>
      <c r="N11" s="14" t="s">
        <v>1</v>
      </c>
      <c r="O11" s="14" t="s">
        <v>1350</v>
      </c>
      <c r="P11" s="14">
        <v>7</v>
      </c>
      <c r="Q11" s="14" t="s">
        <v>1347</v>
      </c>
      <c r="R11" s="40" t="s">
        <v>1348</v>
      </c>
    </row>
    <row r="12" spans="1:18" s="14" customFormat="1">
      <c r="A12" s="14" t="s">
        <v>1045</v>
      </c>
      <c r="B12" s="14" t="s">
        <v>864</v>
      </c>
      <c r="C12" s="14">
        <v>28</v>
      </c>
      <c r="D12" s="14">
        <v>35.200000000000003</v>
      </c>
      <c r="E12" s="14" t="s">
        <v>630</v>
      </c>
      <c r="F12" s="14" t="s">
        <v>652</v>
      </c>
      <c r="G12" s="14">
        <v>59.01</v>
      </c>
      <c r="H12" s="14">
        <v>0.32100000000000001</v>
      </c>
      <c r="I12" s="14">
        <v>35.78</v>
      </c>
      <c r="J12" s="14" t="s">
        <v>1</v>
      </c>
      <c r="K12" s="14" t="s">
        <v>1</v>
      </c>
      <c r="L12" s="14">
        <v>1</v>
      </c>
      <c r="M12" s="14">
        <v>-7</v>
      </c>
      <c r="N12" s="14" t="s">
        <v>1</v>
      </c>
      <c r="O12" s="14" t="s">
        <v>1</v>
      </c>
      <c r="P12" s="14">
        <v>1</v>
      </c>
      <c r="Q12" s="14">
        <v>0.96157999999999999</v>
      </c>
      <c r="R12" s="14" t="s">
        <v>1351</v>
      </c>
    </row>
    <row r="13" spans="1:18" s="14" customFormat="1">
      <c r="A13" s="14" t="s">
        <v>865</v>
      </c>
      <c r="B13" s="14" t="s">
        <v>866</v>
      </c>
      <c r="C13" s="14">
        <v>28</v>
      </c>
      <c r="D13" s="14">
        <v>35.200000000000003</v>
      </c>
      <c r="E13" s="14" t="s">
        <v>630</v>
      </c>
      <c r="F13" s="14" t="s">
        <v>1304</v>
      </c>
      <c r="G13" s="14">
        <v>58.02</v>
      </c>
      <c r="H13" s="14">
        <v>0.28599999999999998</v>
      </c>
      <c r="I13" s="14">
        <v>40.869999999999997</v>
      </c>
      <c r="J13" s="14" t="s">
        <v>1</v>
      </c>
      <c r="K13" s="14" t="s">
        <v>1</v>
      </c>
      <c r="L13" s="14">
        <v>1</v>
      </c>
      <c r="M13" s="14">
        <v>-5.8</v>
      </c>
      <c r="N13" s="14" t="s">
        <v>1</v>
      </c>
      <c r="O13" s="14" t="s">
        <v>1305</v>
      </c>
      <c r="P13" s="14">
        <v>1</v>
      </c>
      <c r="Q13" s="14">
        <v>0.96157999999999999</v>
      </c>
      <c r="R13" s="14" t="s">
        <v>1351</v>
      </c>
    </row>
    <row r="14" spans="1:18" s="14" customFormat="1">
      <c r="A14" s="14" t="s">
        <v>1035</v>
      </c>
      <c r="B14" s="14" t="s">
        <v>834</v>
      </c>
      <c r="C14" s="14">
        <v>22</v>
      </c>
      <c r="D14" s="14">
        <v>68.8</v>
      </c>
      <c r="E14" s="14" t="s">
        <v>1352</v>
      </c>
      <c r="F14" s="14" t="s">
        <v>1353</v>
      </c>
      <c r="G14" s="14">
        <v>60.49</v>
      </c>
      <c r="H14" s="14">
        <v>0.5</v>
      </c>
      <c r="I14" s="14">
        <v>0</v>
      </c>
      <c r="J14" s="14" t="s">
        <v>1</v>
      </c>
      <c r="K14" s="14" t="s">
        <v>1</v>
      </c>
      <c r="L14" s="14">
        <v>1</v>
      </c>
      <c r="M14" s="14">
        <v>-6.1</v>
      </c>
      <c r="N14" s="14" t="s">
        <v>1</v>
      </c>
      <c r="O14" s="14" t="s">
        <v>1354</v>
      </c>
      <c r="P14" s="14">
        <v>21</v>
      </c>
      <c r="Q14" s="14" t="s">
        <v>1355</v>
      </c>
      <c r="R14" s="40" t="s">
        <v>1356</v>
      </c>
    </row>
    <row r="15" spans="1:18" s="14" customFormat="1">
      <c r="A15" s="14" t="s">
        <v>835</v>
      </c>
      <c r="B15" s="14" t="s">
        <v>836</v>
      </c>
      <c r="C15" s="14">
        <v>25</v>
      </c>
      <c r="D15" s="14">
        <v>68.8</v>
      </c>
      <c r="E15" s="14" t="s">
        <v>1352</v>
      </c>
      <c r="F15" s="14" t="s">
        <v>1357</v>
      </c>
      <c r="G15" s="14">
        <v>60.1</v>
      </c>
      <c r="H15" s="14">
        <v>0.44</v>
      </c>
      <c r="I15" s="14">
        <v>35.950000000000003</v>
      </c>
      <c r="J15" s="14" t="s">
        <v>1</v>
      </c>
      <c r="K15" s="14" t="s">
        <v>1</v>
      </c>
      <c r="L15" s="14">
        <v>0</v>
      </c>
      <c r="M15" s="14">
        <v>-5.7</v>
      </c>
      <c r="N15" s="14" t="s">
        <v>1</v>
      </c>
      <c r="O15" s="14" t="s">
        <v>1358</v>
      </c>
      <c r="P15" s="14">
        <v>21</v>
      </c>
      <c r="Q15" s="14" t="s">
        <v>1355</v>
      </c>
      <c r="R15" s="40" t="s">
        <v>1356</v>
      </c>
    </row>
    <row r="16" spans="1:18" s="14" customFormat="1">
      <c r="A16" s="14" t="s">
        <v>1036</v>
      </c>
      <c r="B16" s="14" t="s">
        <v>839</v>
      </c>
      <c r="C16" s="14">
        <v>25</v>
      </c>
      <c r="D16" s="14">
        <v>50.8</v>
      </c>
      <c r="E16" s="14" t="s">
        <v>1359</v>
      </c>
      <c r="F16" s="14" t="s">
        <v>1360</v>
      </c>
      <c r="G16" s="14">
        <v>61.38</v>
      </c>
      <c r="H16" s="14">
        <v>0.48</v>
      </c>
      <c r="I16" s="14">
        <v>0</v>
      </c>
      <c r="J16" s="14" t="s">
        <v>1</v>
      </c>
      <c r="K16" s="14" t="s">
        <v>1</v>
      </c>
      <c r="L16" s="14">
        <v>0</v>
      </c>
      <c r="M16" s="14">
        <v>-9.6999999999999993</v>
      </c>
      <c r="N16" s="14" t="s">
        <v>1</v>
      </c>
      <c r="O16" s="14" t="s">
        <v>1361</v>
      </c>
      <c r="P16" s="14">
        <v>44</v>
      </c>
      <c r="Q16" s="14" t="s">
        <v>1362</v>
      </c>
      <c r="R16" s="40" t="s">
        <v>1363</v>
      </c>
    </row>
    <row r="17" spans="1:18" s="14" customFormat="1">
      <c r="A17" s="14" t="s">
        <v>837</v>
      </c>
      <c r="B17" s="14" t="s">
        <v>838</v>
      </c>
      <c r="C17" s="14">
        <v>28</v>
      </c>
      <c r="D17" s="14">
        <v>50.8</v>
      </c>
      <c r="E17" s="14" t="s">
        <v>1359</v>
      </c>
      <c r="F17" s="14" t="s">
        <v>1364</v>
      </c>
      <c r="G17" s="14">
        <v>61.21</v>
      </c>
      <c r="H17" s="14">
        <v>0.39300000000000002</v>
      </c>
      <c r="I17" s="14">
        <v>53.55</v>
      </c>
      <c r="J17" s="14" t="s">
        <v>1</v>
      </c>
      <c r="K17" s="14" t="s">
        <v>1</v>
      </c>
      <c r="L17" s="14">
        <v>2</v>
      </c>
      <c r="M17" s="14">
        <v>-6.4</v>
      </c>
      <c r="N17" s="14" t="s">
        <v>1</v>
      </c>
      <c r="O17" s="14" t="s">
        <v>1365</v>
      </c>
      <c r="P17" s="14">
        <v>44</v>
      </c>
      <c r="Q17" s="14" t="s">
        <v>1362</v>
      </c>
      <c r="R17" s="40" t="s">
        <v>1363</v>
      </c>
    </row>
    <row r="18" spans="1:18" s="14" customFormat="1">
      <c r="A18" s="14" t="s">
        <v>1037</v>
      </c>
      <c r="B18" s="14" t="s">
        <v>842</v>
      </c>
      <c r="C18" s="14">
        <v>24</v>
      </c>
      <c r="D18" s="14">
        <v>36.700000000000003</v>
      </c>
      <c r="E18" s="14" t="s">
        <v>1366</v>
      </c>
      <c r="F18" s="14" t="s">
        <v>1367</v>
      </c>
      <c r="G18" s="14">
        <v>58.31</v>
      </c>
      <c r="H18" s="14">
        <v>0.375</v>
      </c>
      <c r="I18" s="14">
        <v>36.479999999999997</v>
      </c>
      <c r="J18" s="14" t="s">
        <v>1</v>
      </c>
      <c r="K18" s="14" t="s">
        <v>1</v>
      </c>
      <c r="L18" s="14">
        <v>1</v>
      </c>
      <c r="M18" s="14">
        <v>-6.6</v>
      </c>
      <c r="N18" s="14" t="s">
        <v>1</v>
      </c>
      <c r="O18" s="14" t="s">
        <v>1368</v>
      </c>
      <c r="P18" s="14">
        <v>2</v>
      </c>
      <c r="Q18" s="14" t="s">
        <v>1369</v>
      </c>
      <c r="R18" s="14" t="s">
        <v>1370</v>
      </c>
    </row>
    <row r="19" spans="1:18" s="14" customFormat="1">
      <c r="A19" s="14" t="s">
        <v>840</v>
      </c>
      <c r="B19" s="14" t="s">
        <v>841</v>
      </c>
      <c r="C19" s="14">
        <v>25</v>
      </c>
      <c r="D19" s="14">
        <v>36.700000000000003</v>
      </c>
      <c r="E19" s="14" t="s">
        <v>1366</v>
      </c>
      <c r="F19" s="14" t="s">
        <v>1371</v>
      </c>
      <c r="G19" s="14">
        <v>59.05</v>
      </c>
      <c r="H19" s="14">
        <v>0.4</v>
      </c>
      <c r="I19" s="14">
        <v>35.130000000000003</v>
      </c>
      <c r="J19" s="14" t="s">
        <v>1</v>
      </c>
      <c r="K19" s="14" t="s">
        <v>1</v>
      </c>
      <c r="L19" s="14">
        <v>0</v>
      </c>
      <c r="M19" s="14">
        <v>-8.5</v>
      </c>
      <c r="N19" s="14" t="s">
        <v>1</v>
      </c>
      <c r="O19" s="14" t="s">
        <v>1372</v>
      </c>
      <c r="P19" s="14">
        <v>2</v>
      </c>
      <c r="Q19" s="14" t="s">
        <v>1369</v>
      </c>
      <c r="R19" s="14" t="s">
        <v>1370</v>
      </c>
    </row>
    <row r="20" spans="1:18" s="14" customFormat="1">
      <c r="A20" s="14" t="s">
        <v>1038</v>
      </c>
      <c r="B20" s="14" t="s">
        <v>843</v>
      </c>
      <c r="C20" s="14">
        <v>22</v>
      </c>
      <c r="D20" s="14">
        <v>61</v>
      </c>
      <c r="E20" s="14" t="s">
        <v>1359</v>
      </c>
      <c r="F20" s="14" t="s">
        <v>756</v>
      </c>
      <c r="G20" s="14">
        <v>60.42</v>
      </c>
      <c r="H20" s="14">
        <v>0.54500000000000004</v>
      </c>
      <c r="I20" s="14">
        <v>0</v>
      </c>
      <c r="J20" s="14" t="s">
        <v>1</v>
      </c>
      <c r="K20" s="14" t="s">
        <v>1</v>
      </c>
      <c r="L20" s="14">
        <v>0</v>
      </c>
      <c r="M20" s="14">
        <v>-6.4</v>
      </c>
      <c r="N20" s="14" t="s">
        <v>1</v>
      </c>
      <c r="O20" s="14" t="s">
        <v>1373</v>
      </c>
      <c r="P20" s="14">
        <v>68</v>
      </c>
      <c r="Q20" s="14" t="s">
        <v>1374</v>
      </c>
      <c r="R20" s="40" t="s">
        <v>1375</v>
      </c>
    </row>
    <row r="21" spans="1:18" s="14" customFormat="1">
      <c r="A21" s="14" t="s">
        <v>844</v>
      </c>
      <c r="B21" s="14" t="s">
        <v>845</v>
      </c>
      <c r="C21" s="14">
        <v>26</v>
      </c>
      <c r="D21" s="14">
        <v>61</v>
      </c>
      <c r="E21" s="14" t="s">
        <v>1359</v>
      </c>
      <c r="F21" s="14" t="s">
        <v>1376</v>
      </c>
      <c r="G21" s="14">
        <v>60.13</v>
      </c>
      <c r="H21" s="14">
        <v>0.38500000000000001</v>
      </c>
      <c r="I21" s="14">
        <v>31.51</v>
      </c>
      <c r="J21" s="14" t="s">
        <v>1</v>
      </c>
      <c r="K21" s="14" t="s">
        <v>1</v>
      </c>
      <c r="L21" s="14">
        <v>0</v>
      </c>
      <c r="M21" s="14">
        <v>-9.6999999999999993</v>
      </c>
      <c r="N21" s="14" t="s">
        <v>1</v>
      </c>
      <c r="O21" s="14" t="s">
        <v>1143</v>
      </c>
      <c r="P21" s="14">
        <v>68</v>
      </c>
      <c r="Q21" s="14" t="s">
        <v>1374</v>
      </c>
      <c r="R21" s="40" t="s">
        <v>1375</v>
      </c>
    </row>
    <row r="22" spans="1:18" s="14" customFormat="1">
      <c r="A22" s="14" t="s">
        <v>1039</v>
      </c>
      <c r="B22" s="14" t="s">
        <v>848</v>
      </c>
      <c r="C22" s="14">
        <v>21</v>
      </c>
      <c r="D22" s="14">
        <v>82</v>
      </c>
      <c r="E22" s="14" t="s">
        <v>1359</v>
      </c>
      <c r="F22" s="14" t="s">
        <v>1138</v>
      </c>
      <c r="G22" s="14">
        <v>61.51</v>
      </c>
      <c r="H22" s="14">
        <v>0.52400000000000002</v>
      </c>
      <c r="I22" s="14">
        <v>0</v>
      </c>
      <c r="J22" s="14" t="s">
        <v>1</v>
      </c>
      <c r="K22" s="14" t="s">
        <v>1</v>
      </c>
      <c r="L22" s="14">
        <v>1</v>
      </c>
      <c r="M22" s="14">
        <v>-8.1999999999999993</v>
      </c>
      <c r="N22" s="14" t="s">
        <v>1</v>
      </c>
      <c r="O22" s="14" t="s">
        <v>1</v>
      </c>
      <c r="P22" s="14">
        <v>176955</v>
      </c>
      <c r="Q22" s="14" t="s">
        <v>1377</v>
      </c>
      <c r="R22" s="40" t="s">
        <v>1378</v>
      </c>
    </row>
    <row r="23" spans="1:18" s="14" customFormat="1">
      <c r="A23" s="14" t="s">
        <v>846</v>
      </c>
      <c r="B23" s="14" t="s">
        <v>847</v>
      </c>
      <c r="C23" s="14">
        <v>24</v>
      </c>
      <c r="D23" s="14">
        <v>82</v>
      </c>
      <c r="E23" s="14" t="s">
        <v>1359</v>
      </c>
      <c r="F23" s="14" t="s">
        <v>1379</v>
      </c>
      <c r="G23" s="14">
        <v>62.35</v>
      </c>
      <c r="H23" s="14">
        <v>0.54200000000000004</v>
      </c>
      <c r="I23" s="14">
        <v>50.04</v>
      </c>
      <c r="J23" s="14" t="s">
        <v>1</v>
      </c>
      <c r="K23" s="14" t="s">
        <v>1</v>
      </c>
      <c r="L23" s="14">
        <v>0</v>
      </c>
      <c r="M23" s="14">
        <v>-8.1</v>
      </c>
      <c r="N23" s="14" t="s">
        <v>1</v>
      </c>
      <c r="O23" s="14" t="s">
        <v>1</v>
      </c>
      <c r="P23" s="14">
        <v>176955</v>
      </c>
      <c r="Q23" s="14" t="s">
        <v>1377</v>
      </c>
      <c r="R23" s="40" t="s">
        <v>1378</v>
      </c>
    </row>
    <row r="24" spans="1:18" s="14" customFormat="1">
      <c r="A24" s="14" t="s">
        <v>1040</v>
      </c>
      <c r="B24" s="14" t="s">
        <v>849</v>
      </c>
      <c r="C24" s="14">
        <v>21</v>
      </c>
      <c r="D24" s="14">
        <v>59.6</v>
      </c>
      <c r="E24" s="14" t="s">
        <v>1359</v>
      </c>
      <c r="F24" s="14" t="s">
        <v>1380</v>
      </c>
      <c r="G24" s="14">
        <v>61.61</v>
      </c>
      <c r="H24" s="14">
        <v>0.57099999999999995</v>
      </c>
      <c r="I24" s="14">
        <v>37.630000000000003</v>
      </c>
      <c r="J24" s="14" t="s">
        <v>1183</v>
      </c>
      <c r="K24" s="14">
        <v>28</v>
      </c>
      <c r="L24" s="14">
        <v>0</v>
      </c>
      <c r="M24" s="14">
        <v>-6.7</v>
      </c>
      <c r="N24" s="14" t="s">
        <v>1</v>
      </c>
      <c r="O24" s="14" t="s">
        <v>1</v>
      </c>
      <c r="P24" s="14">
        <v>3</v>
      </c>
      <c r="Q24" s="14" t="s">
        <v>1381</v>
      </c>
      <c r="R24" s="40" t="s">
        <v>1382</v>
      </c>
    </row>
    <row r="25" spans="1:18" s="14" customFormat="1">
      <c r="A25" s="14" t="s">
        <v>850</v>
      </c>
      <c r="B25" s="14" t="s">
        <v>851</v>
      </c>
      <c r="C25" s="14">
        <v>24</v>
      </c>
      <c r="D25" s="14">
        <v>59.6</v>
      </c>
      <c r="E25" s="14" t="s">
        <v>1359</v>
      </c>
      <c r="F25" s="14" t="s">
        <v>1383</v>
      </c>
      <c r="G25" s="14">
        <v>60.38</v>
      </c>
      <c r="H25" s="14">
        <v>0.41699999999999998</v>
      </c>
      <c r="I25" s="14">
        <v>55.29</v>
      </c>
      <c r="J25" s="14" t="s">
        <v>1</v>
      </c>
      <c r="K25" s="14" t="s">
        <v>1</v>
      </c>
      <c r="L25" s="14">
        <v>3</v>
      </c>
      <c r="M25" s="14">
        <v>-8.1999999999999993</v>
      </c>
      <c r="N25" s="14" t="s">
        <v>1</v>
      </c>
      <c r="O25" s="14" t="s">
        <v>1384</v>
      </c>
      <c r="P25" s="14">
        <v>3</v>
      </c>
      <c r="Q25" s="14" t="s">
        <v>1381</v>
      </c>
      <c r="R25" s="40" t="s">
        <v>1382</v>
      </c>
    </row>
    <row r="26" spans="1:18" s="14" customFormat="1">
      <c r="A26" s="14" t="s">
        <v>1041</v>
      </c>
      <c r="B26" s="14" t="s">
        <v>852</v>
      </c>
      <c r="C26" s="14">
        <v>26</v>
      </c>
      <c r="D26" s="14">
        <v>24.1</v>
      </c>
      <c r="E26" s="14" t="s">
        <v>1385</v>
      </c>
      <c r="F26" s="14" t="s">
        <v>1386</v>
      </c>
      <c r="G26" s="14">
        <v>57.11</v>
      </c>
      <c r="H26" s="14">
        <v>0.38500000000000001</v>
      </c>
      <c r="I26" s="14">
        <v>34.869999999999997</v>
      </c>
      <c r="J26" s="14" t="s">
        <v>1</v>
      </c>
      <c r="K26" s="14" t="s">
        <v>1</v>
      </c>
      <c r="L26" s="14">
        <v>1</v>
      </c>
      <c r="M26" s="14">
        <v>-6.1</v>
      </c>
      <c r="N26" s="14" t="s">
        <v>1</v>
      </c>
      <c r="O26" s="14" t="s">
        <v>1387</v>
      </c>
      <c r="P26" s="14">
        <v>47</v>
      </c>
      <c r="Q26" s="14" t="s">
        <v>1388</v>
      </c>
      <c r="R26" s="40" t="s">
        <v>1389</v>
      </c>
    </row>
    <row r="27" spans="1:18" s="14" customFormat="1">
      <c r="A27" s="14" t="s">
        <v>853</v>
      </c>
      <c r="B27" s="14" t="s">
        <v>854</v>
      </c>
      <c r="C27" s="14">
        <v>27</v>
      </c>
      <c r="D27" s="14">
        <v>24.1</v>
      </c>
      <c r="E27" s="14" t="s">
        <v>1385</v>
      </c>
      <c r="F27" s="14" t="s">
        <v>1390</v>
      </c>
      <c r="G27" s="14">
        <v>58.19</v>
      </c>
      <c r="H27" s="14">
        <v>0.37</v>
      </c>
      <c r="I27" s="14">
        <v>41.9</v>
      </c>
      <c r="J27" s="14" t="s">
        <v>1</v>
      </c>
      <c r="K27" s="14" t="s">
        <v>1</v>
      </c>
      <c r="L27" s="14">
        <v>0</v>
      </c>
      <c r="M27" s="14">
        <v>-9.4</v>
      </c>
      <c r="N27" s="14" t="s">
        <v>1</v>
      </c>
      <c r="O27" s="14" t="s">
        <v>1</v>
      </c>
      <c r="P27" s="14">
        <v>47</v>
      </c>
      <c r="Q27" s="14" t="s">
        <v>1388</v>
      </c>
      <c r="R27" s="40" t="s">
        <v>1389</v>
      </c>
    </row>
    <row r="28" spans="1:18" s="14" customFormat="1">
      <c r="A28" s="14" t="s">
        <v>1042</v>
      </c>
      <c r="B28" s="14" t="s">
        <v>855</v>
      </c>
      <c r="C28" s="14">
        <v>26</v>
      </c>
      <c r="D28" s="14">
        <v>70.8</v>
      </c>
      <c r="E28" s="14" t="s">
        <v>1391</v>
      </c>
      <c r="F28" s="14" t="s">
        <v>1392</v>
      </c>
      <c r="G28" s="14">
        <v>62.24</v>
      </c>
      <c r="H28" s="14">
        <v>0.42299999999999999</v>
      </c>
      <c r="I28" s="14">
        <v>37</v>
      </c>
      <c r="J28" s="14" t="s">
        <v>1</v>
      </c>
      <c r="K28" s="14" t="s">
        <v>1</v>
      </c>
      <c r="L28" s="14">
        <v>0</v>
      </c>
      <c r="M28" s="14">
        <v>-8.1999999999999993</v>
      </c>
      <c r="N28" s="14" t="s">
        <v>1</v>
      </c>
      <c r="O28" s="14" t="s">
        <v>1393</v>
      </c>
      <c r="P28" s="14">
        <v>226</v>
      </c>
      <c r="Q28" s="14" t="s">
        <v>1377</v>
      </c>
      <c r="R28" s="40" t="s">
        <v>1394</v>
      </c>
    </row>
    <row r="29" spans="1:18" s="8" customFormat="1">
      <c r="A29" s="8" t="s">
        <v>856</v>
      </c>
      <c r="B29" s="8" t="s">
        <v>857</v>
      </c>
      <c r="C29" s="8">
        <v>22</v>
      </c>
      <c r="D29" s="8">
        <v>70.8</v>
      </c>
      <c r="E29" s="8" t="s">
        <v>1391</v>
      </c>
      <c r="F29" s="8" t="s">
        <v>709</v>
      </c>
      <c r="G29" s="8">
        <v>62.08</v>
      </c>
      <c r="H29" s="8">
        <v>0.54500000000000004</v>
      </c>
      <c r="I29" s="8">
        <v>32.4</v>
      </c>
      <c r="J29" s="8" t="s">
        <v>1</v>
      </c>
      <c r="K29" s="8" t="s">
        <v>1</v>
      </c>
      <c r="L29" s="8">
        <v>2</v>
      </c>
      <c r="M29" s="8">
        <v>-7.8</v>
      </c>
      <c r="N29" s="8" t="s">
        <v>1</v>
      </c>
      <c r="O29" s="8" t="s">
        <v>1</v>
      </c>
      <c r="P29" s="8">
        <v>226</v>
      </c>
      <c r="Q29" s="8" t="s">
        <v>1377</v>
      </c>
      <c r="R29" s="39" t="s">
        <v>1394</v>
      </c>
    </row>
    <row r="30" spans="1:18">
      <c r="A30" s="37" t="s">
        <v>1046</v>
      </c>
      <c r="B30" s="37" t="s">
        <v>867</v>
      </c>
      <c r="C30" s="37">
        <v>20</v>
      </c>
      <c r="D30" s="37">
        <v>57</v>
      </c>
      <c r="E30" s="37" t="s">
        <v>746</v>
      </c>
      <c r="F30" s="37" t="s">
        <v>747</v>
      </c>
      <c r="G30" s="37">
        <v>56.02</v>
      </c>
      <c r="H30" s="37">
        <v>0.5</v>
      </c>
      <c r="I30" s="37">
        <v>0</v>
      </c>
      <c r="J30" s="37" t="s">
        <v>1</v>
      </c>
      <c r="K30" s="37" t="s">
        <v>1</v>
      </c>
      <c r="L30" s="37">
        <v>0</v>
      </c>
      <c r="M30" s="37">
        <v>-5.8</v>
      </c>
      <c r="N30" s="37" t="s">
        <v>1</v>
      </c>
      <c r="O30" s="37" t="s">
        <v>1132</v>
      </c>
      <c r="P30" s="37">
        <v>1</v>
      </c>
      <c r="Q30" s="37">
        <v>0.90937000000000001</v>
      </c>
      <c r="R30" s="37" t="s">
        <v>1133</v>
      </c>
    </row>
    <row r="31" spans="1:18">
      <c r="A31" s="37" t="s">
        <v>977</v>
      </c>
      <c r="B31" s="37" t="s">
        <v>868</v>
      </c>
      <c r="C31" s="37">
        <v>23</v>
      </c>
      <c r="D31" s="37">
        <v>57</v>
      </c>
      <c r="E31" s="37" t="s">
        <v>746</v>
      </c>
      <c r="F31" s="37" t="s">
        <v>1134</v>
      </c>
      <c r="G31" s="37">
        <v>64.680000000000007</v>
      </c>
      <c r="H31" s="37">
        <v>0.56499999999999995</v>
      </c>
      <c r="I31" s="37">
        <v>41.34</v>
      </c>
      <c r="J31" s="37" t="s">
        <v>1</v>
      </c>
      <c r="K31" s="37" t="s">
        <v>1</v>
      </c>
      <c r="L31" s="37">
        <v>0</v>
      </c>
      <c r="M31" s="37">
        <v>-6.1</v>
      </c>
      <c r="N31" s="37" t="s">
        <v>1</v>
      </c>
      <c r="O31" s="37" t="s">
        <v>1</v>
      </c>
      <c r="P31" s="37">
        <v>1</v>
      </c>
      <c r="Q31" s="37">
        <v>0.90937000000000001</v>
      </c>
      <c r="R31" s="37" t="s">
        <v>1133</v>
      </c>
    </row>
    <row r="32" spans="1:18">
      <c r="A32" s="37" t="s">
        <v>1055</v>
      </c>
      <c r="B32" s="37" t="s">
        <v>885</v>
      </c>
      <c r="C32" s="37">
        <v>28</v>
      </c>
      <c r="D32" s="37">
        <v>72.599999999999994</v>
      </c>
      <c r="E32" s="37" t="s">
        <v>1135</v>
      </c>
      <c r="F32" s="37" t="s">
        <v>662</v>
      </c>
      <c r="G32" s="37">
        <v>61.31</v>
      </c>
      <c r="H32" s="37">
        <v>0.42899999999999999</v>
      </c>
      <c r="I32" s="37">
        <v>0</v>
      </c>
      <c r="J32" s="37" t="s">
        <v>1</v>
      </c>
      <c r="K32" s="37" t="s">
        <v>1</v>
      </c>
      <c r="L32" s="37">
        <v>0</v>
      </c>
      <c r="M32" s="37">
        <v>-8.4</v>
      </c>
      <c r="N32" s="37" t="s">
        <v>1</v>
      </c>
      <c r="O32" s="37" t="s">
        <v>1136</v>
      </c>
      <c r="P32" s="37">
        <v>1</v>
      </c>
      <c r="Q32" s="37">
        <v>0.99290999999999996</v>
      </c>
      <c r="R32" s="37" t="s">
        <v>1137</v>
      </c>
    </row>
    <row r="33" spans="1:18">
      <c r="A33" s="37" t="s">
        <v>986</v>
      </c>
      <c r="B33" s="37" t="s">
        <v>886</v>
      </c>
      <c r="C33" s="37">
        <v>21</v>
      </c>
      <c r="D33" s="37">
        <v>72.599999999999994</v>
      </c>
      <c r="E33" s="37" t="s">
        <v>1135</v>
      </c>
      <c r="F33" s="37" t="s">
        <v>1138</v>
      </c>
      <c r="G33" s="37">
        <v>60</v>
      </c>
      <c r="H33" s="37">
        <v>0.52400000000000002</v>
      </c>
      <c r="I33" s="37">
        <v>0</v>
      </c>
      <c r="J33" s="37" t="s">
        <v>1</v>
      </c>
      <c r="K33" s="37" t="s">
        <v>1</v>
      </c>
      <c r="L33" s="37">
        <v>1</v>
      </c>
      <c r="M33" s="37">
        <v>-7.9</v>
      </c>
      <c r="N33" s="37" t="s">
        <v>1</v>
      </c>
      <c r="O33" s="37" t="s">
        <v>1</v>
      </c>
      <c r="P33" s="37">
        <v>1</v>
      </c>
      <c r="Q33" s="37">
        <v>0.99290999999999996</v>
      </c>
      <c r="R33" s="37" t="s">
        <v>1137</v>
      </c>
    </row>
    <row r="34" spans="1:18">
      <c r="A34" s="37" t="s">
        <v>1056</v>
      </c>
      <c r="B34" s="37" t="s">
        <v>887</v>
      </c>
      <c r="C34" s="37">
        <v>23</v>
      </c>
      <c r="D34" s="37">
        <v>0.9</v>
      </c>
      <c r="E34" s="37" t="s">
        <v>667</v>
      </c>
      <c r="F34" s="37" t="s">
        <v>729</v>
      </c>
      <c r="G34" s="37">
        <v>56.3</v>
      </c>
      <c r="H34" s="37">
        <v>0.39100000000000001</v>
      </c>
      <c r="I34" s="37">
        <v>0</v>
      </c>
      <c r="J34" s="37" t="s">
        <v>1</v>
      </c>
      <c r="K34" s="37" t="s">
        <v>1</v>
      </c>
      <c r="L34" s="37">
        <v>0</v>
      </c>
      <c r="M34" s="37">
        <v>-8.5</v>
      </c>
      <c r="N34" s="37" t="s">
        <v>1</v>
      </c>
      <c r="O34" s="37" t="s">
        <v>1139</v>
      </c>
      <c r="P34" s="37">
        <v>1</v>
      </c>
      <c r="Q34" s="37">
        <v>0.79157</v>
      </c>
      <c r="R34" s="37" t="s">
        <v>1140</v>
      </c>
    </row>
    <row r="35" spans="1:18">
      <c r="A35" s="37" t="s">
        <v>987</v>
      </c>
      <c r="B35" s="37" t="s">
        <v>888</v>
      </c>
      <c r="C35" s="37">
        <v>27</v>
      </c>
      <c r="D35" s="37">
        <v>0.9</v>
      </c>
      <c r="E35" s="37" t="s">
        <v>667</v>
      </c>
      <c r="F35" s="37" t="s">
        <v>1141</v>
      </c>
      <c r="G35" s="37">
        <v>55.21</v>
      </c>
      <c r="H35" s="37">
        <v>0.25900000000000001</v>
      </c>
      <c r="I35" s="37">
        <v>37.81</v>
      </c>
      <c r="J35" s="37" t="s">
        <v>1</v>
      </c>
      <c r="K35" s="37" t="s">
        <v>1</v>
      </c>
      <c r="L35" s="37">
        <v>1</v>
      </c>
      <c r="M35" s="37">
        <v>-7.9</v>
      </c>
      <c r="N35" s="37" t="s">
        <v>1</v>
      </c>
      <c r="O35" s="37" t="s">
        <v>1142</v>
      </c>
      <c r="P35" s="37">
        <v>1</v>
      </c>
      <c r="Q35" s="37">
        <v>0.79157</v>
      </c>
      <c r="R35" s="37" t="s">
        <v>1140</v>
      </c>
    </row>
    <row r="36" spans="1:18">
      <c r="A36" s="37" t="s">
        <v>1057</v>
      </c>
      <c r="B36" s="37" t="s">
        <v>889</v>
      </c>
      <c r="C36" s="37">
        <v>20</v>
      </c>
      <c r="D36" s="37">
        <v>23</v>
      </c>
      <c r="E36" s="37" t="s">
        <v>658</v>
      </c>
      <c r="F36" s="37" t="s">
        <v>731</v>
      </c>
      <c r="G36" s="37">
        <v>55.32</v>
      </c>
      <c r="H36" s="37">
        <v>0.45</v>
      </c>
      <c r="I36" s="37">
        <v>0</v>
      </c>
      <c r="J36" s="37" t="s">
        <v>1</v>
      </c>
      <c r="K36" s="37" t="s">
        <v>1</v>
      </c>
      <c r="L36" s="37">
        <v>1</v>
      </c>
      <c r="M36" s="37">
        <v>-6.7</v>
      </c>
      <c r="N36" s="37" t="s">
        <v>1</v>
      </c>
      <c r="O36" s="37" t="s">
        <v>1143</v>
      </c>
      <c r="P36" s="37">
        <v>1</v>
      </c>
      <c r="Q36" s="37">
        <v>0.78876999999999997</v>
      </c>
      <c r="R36" s="37" t="s">
        <v>1144</v>
      </c>
    </row>
    <row r="37" spans="1:18">
      <c r="A37" s="37" t="s">
        <v>988</v>
      </c>
      <c r="B37" s="37" t="s">
        <v>890</v>
      </c>
      <c r="C37" s="37">
        <v>22</v>
      </c>
      <c r="D37" s="37">
        <v>23</v>
      </c>
      <c r="E37" s="37" t="s">
        <v>658</v>
      </c>
      <c r="F37" s="37" t="s">
        <v>1145</v>
      </c>
      <c r="G37" s="37">
        <v>56.09</v>
      </c>
      <c r="H37" s="37">
        <v>0.40899999999999997</v>
      </c>
      <c r="I37" s="37">
        <v>0</v>
      </c>
      <c r="J37" s="37" t="s">
        <v>1</v>
      </c>
      <c r="K37" s="37" t="s">
        <v>1</v>
      </c>
      <c r="L37" s="37">
        <v>1</v>
      </c>
      <c r="M37" s="37">
        <v>-6.7</v>
      </c>
      <c r="N37" s="37" t="s">
        <v>1</v>
      </c>
      <c r="O37" s="37" t="s">
        <v>1146</v>
      </c>
      <c r="P37" s="37">
        <v>1</v>
      </c>
      <c r="Q37" s="37">
        <v>0.78876999999999997</v>
      </c>
      <c r="R37" s="37" t="s">
        <v>1144</v>
      </c>
    </row>
    <row r="38" spans="1:18">
      <c r="A38" s="37" t="s">
        <v>1058</v>
      </c>
      <c r="B38" s="37" t="s">
        <v>891</v>
      </c>
      <c r="C38" s="37">
        <v>32</v>
      </c>
      <c r="D38" s="37">
        <v>76.3</v>
      </c>
      <c r="E38" s="37" t="s">
        <v>1147</v>
      </c>
      <c r="F38" s="37" t="s">
        <v>734</v>
      </c>
      <c r="G38" s="37">
        <v>70.39</v>
      </c>
      <c r="H38" s="37">
        <v>0.53100000000000003</v>
      </c>
      <c r="I38" s="37">
        <v>0</v>
      </c>
      <c r="J38" s="37" t="s">
        <v>1</v>
      </c>
      <c r="K38" s="37" t="s">
        <v>1</v>
      </c>
      <c r="L38" s="37">
        <v>0</v>
      </c>
      <c r="M38" s="37">
        <v>-6.7</v>
      </c>
      <c r="N38" s="37" t="s">
        <v>1</v>
      </c>
      <c r="O38" s="37" t="s">
        <v>1148</v>
      </c>
      <c r="P38" s="37">
        <v>1</v>
      </c>
      <c r="Q38" s="37">
        <v>1</v>
      </c>
      <c r="R38" s="37" t="s">
        <v>1149</v>
      </c>
    </row>
    <row r="39" spans="1:18">
      <c r="A39" s="37" t="s">
        <v>989</v>
      </c>
      <c r="B39" s="37" t="s">
        <v>892</v>
      </c>
      <c r="C39" s="37">
        <v>34</v>
      </c>
      <c r="D39" s="37">
        <v>76.3</v>
      </c>
      <c r="E39" s="37" t="s">
        <v>1147</v>
      </c>
      <c r="F39" s="37" t="s">
        <v>1150</v>
      </c>
      <c r="G39" s="37">
        <v>70.31</v>
      </c>
      <c r="H39" s="37">
        <v>0.52900000000000003</v>
      </c>
      <c r="I39" s="37">
        <v>34.200000000000003</v>
      </c>
      <c r="J39" s="37" t="s">
        <v>1</v>
      </c>
      <c r="K39" s="37" t="s">
        <v>1</v>
      </c>
      <c r="L39" s="37">
        <v>0</v>
      </c>
      <c r="M39" s="37">
        <v>-8.1999999999999993</v>
      </c>
      <c r="N39" s="37" t="s">
        <v>1</v>
      </c>
      <c r="O39" s="37" t="s">
        <v>1</v>
      </c>
      <c r="P39" s="37">
        <v>1</v>
      </c>
      <c r="Q39" s="37">
        <v>1</v>
      </c>
      <c r="R39" s="37" t="s">
        <v>1149</v>
      </c>
    </row>
    <row r="40" spans="1:18">
      <c r="A40" s="37" t="s">
        <v>1059</v>
      </c>
      <c r="B40" s="37" t="s">
        <v>893</v>
      </c>
      <c r="C40" s="37">
        <v>21</v>
      </c>
      <c r="D40" s="37">
        <v>78.5</v>
      </c>
      <c r="E40" s="37" t="s">
        <v>630</v>
      </c>
      <c r="F40" s="37" t="s">
        <v>736</v>
      </c>
      <c r="G40" s="37">
        <v>64.34</v>
      </c>
      <c r="H40" s="37">
        <v>0.61899999999999999</v>
      </c>
      <c r="I40" s="37">
        <v>0</v>
      </c>
      <c r="J40" s="37" t="s">
        <v>1</v>
      </c>
      <c r="K40" s="37" t="s">
        <v>1</v>
      </c>
      <c r="L40" s="37">
        <v>0</v>
      </c>
      <c r="M40" s="37">
        <v>-7.9</v>
      </c>
      <c r="N40" s="37" t="s">
        <v>1</v>
      </c>
      <c r="O40" s="37" t="s">
        <v>1151</v>
      </c>
      <c r="P40" s="37">
        <v>1</v>
      </c>
      <c r="Q40" s="37">
        <v>1</v>
      </c>
      <c r="R40" s="37" t="s">
        <v>1152</v>
      </c>
    </row>
    <row r="41" spans="1:18">
      <c r="A41" s="37" t="s">
        <v>990</v>
      </c>
      <c r="B41" s="37" t="s">
        <v>894</v>
      </c>
      <c r="C41" s="37">
        <v>20</v>
      </c>
      <c r="D41" s="37">
        <v>78.5</v>
      </c>
      <c r="E41" s="37" t="s">
        <v>630</v>
      </c>
      <c r="F41" s="37" t="s">
        <v>1153</v>
      </c>
      <c r="G41" s="37">
        <v>64.73</v>
      </c>
      <c r="H41" s="37">
        <v>0.7</v>
      </c>
      <c r="I41" s="37">
        <v>0</v>
      </c>
      <c r="J41" s="37" t="s">
        <v>1</v>
      </c>
      <c r="K41" s="37" t="s">
        <v>1</v>
      </c>
      <c r="L41" s="37">
        <v>1</v>
      </c>
      <c r="M41" s="37">
        <v>-8.1</v>
      </c>
      <c r="N41" s="37" t="s">
        <v>1</v>
      </c>
      <c r="O41" s="37" t="s">
        <v>1154</v>
      </c>
      <c r="P41" s="37">
        <v>1</v>
      </c>
      <c r="Q41" s="37">
        <v>1</v>
      </c>
      <c r="R41" s="37" t="s">
        <v>1152</v>
      </c>
    </row>
    <row r="42" spans="1:18">
      <c r="A42" s="37" t="s">
        <v>1060</v>
      </c>
      <c r="B42" s="37" t="s">
        <v>896</v>
      </c>
      <c r="C42" s="37">
        <v>22</v>
      </c>
      <c r="D42" s="37">
        <v>84.8</v>
      </c>
      <c r="E42" s="37" t="s">
        <v>696</v>
      </c>
      <c r="F42" s="37" t="s">
        <v>739</v>
      </c>
      <c r="G42" s="37">
        <v>63.72</v>
      </c>
      <c r="H42" s="37">
        <v>0.63600000000000001</v>
      </c>
      <c r="I42" s="37">
        <v>0</v>
      </c>
      <c r="J42" s="37" t="s">
        <v>1</v>
      </c>
      <c r="K42" s="37" t="s">
        <v>1</v>
      </c>
      <c r="L42" s="37">
        <v>0</v>
      </c>
      <c r="M42" s="37">
        <v>-7.9</v>
      </c>
      <c r="N42" s="37" t="s">
        <v>1</v>
      </c>
      <c r="O42" s="37" t="s">
        <v>1155</v>
      </c>
      <c r="P42" s="37">
        <v>1</v>
      </c>
      <c r="Q42" s="37">
        <v>1</v>
      </c>
      <c r="R42" s="37" t="s">
        <v>1156</v>
      </c>
    </row>
    <row r="43" spans="1:18">
      <c r="A43" s="37" t="s">
        <v>991</v>
      </c>
      <c r="B43" s="37" t="s">
        <v>895</v>
      </c>
      <c r="C43" s="37">
        <v>24</v>
      </c>
      <c r="D43" s="37">
        <v>84.8</v>
      </c>
      <c r="E43" s="37" t="s">
        <v>696</v>
      </c>
      <c r="F43" s="37" t="s">
        <v>1157</v>
      </c>
      <c r="G43" s="37">
        <v>64.56</v>
      </c>
      <c r="H43" s="37">
        <v>0.5</v>
      </c>
      <c r="I43" s="37">
        <v>36.590000000000003</v>
      </c>
      <c r="J43" s="37" t="s">
        <v>1</v>
      </c>
      <c r="K43" s="37" t="s">
        <v>1</v>
      </c>
      <c r="L43" s="37">
        <v>1</v>
      </c>
      <c r="M43" s="37">
        <v>-6.4</v>
      </c>
      <c r="N43" s="37" t="s">
        <v>1</v>
      </c>
      <c r="O43" s="37" t="s">
        <v>1</v>
      </c>
      <c r="P43" s="37">
        <v>1</v>
      </c>
      <c r="Q43" s="37">
        <v>1</v>
      </c>
      <c r="R43" s="37" t="s">
        <v>1156</v>
      </c>
    </row>
    <row r="44" spans="1:18">
      <c r="A44" s="37" t="s">
        <v>1061</v>
      </c>
      <c r="B44" s="37" t="s">
        <v>897</v>
      </c>
      <c r="C44" s="37">
        <v>40</v>
      </c>
      <c r="D44" s="37">
        <v>31.6</v>
      </c>
      <c r="E44" s="37" t="s">
        <v>630</v>
      </c>
      <c r="F44" s="37" t="s">
        <v>741</v>
      </c>
      <c r="G44" s="37">
        <v>65.78</v>
      </c>
      <c r="H44" s="37">
        <v>0.32500000000000001</v>
      </c>
      <c r="I44" s="37">
        <v>41.43</v>
      </c>
      <c r="J44" s="37" t="s">
        <v>1</v>
      </c>
      <c r="K44" s="37" t="s">
        <v>1</v>
      </c>
      <c r="L44" s="37">
        <v>0</v>
      </c>
      <c r="M44" s="37">
        <v>-7.3</v>
      </c>
      <c r="N44" s="37" t="s">
        <v>1</v>
      </c>
      <c r="O44" s="37" t="s">
        <v>1158</v>
      </c>
      <c r="P44" s="37">
        <v>1</v>
      </c>
      <c r="Q44" s="37">
        <v>1</v>
      </c>
      <c r="R44" s="37" t="s">
        <v>1159</v>
      </c>
    </row>
    <row r="45" spans="1:18">
      <c r="A45" s="37" t="s">
        <v>992</v>
      </c>
      <c r="B45" s="37" t="s">
        <v>898</v>
      </c>
      <c r="C45" s="37">
        <v>38</v>
      </c>
      <c r="D45" s="37">
        <v>31.6</v>
      </c>
      <c r="E45" s="37" t="s">
        <v>630</v>
      </c>
      <c r="F45" s="37" t="s">
        <v>1160</v>
      </c>
      <c r="G45" s="37">
        <v>65.91</v>
      </c>
      <c r="H45" s="37">
        <v>0.36799999999999999</v>
      </c>
      <c r="I45" s="37">
        <v>42.93</v>
      </c>
      <c r="J45" s="37" t="s">
        <v>1</v>
      </c>
      <c r="K45" s="37" t="s">
        <v>1</v>
      </c>
      <c r="L45" s="37">
        <v>0</v>
      </c>
      <c r="M45" s="37">
        <v>-5.9</v>
      </c>
      <c r="N45" s="37" t="s">
        <v>1</v>
      </c>
      <c r="O45" s="37" t="s">
        <v>1161</v>
      </c>
      <c r="P45" s="37">
        <v>1</v>
      </c>
      <c r="Q45" s="37">
        <v>1</v>
      </c>
      <c r="R45" s="37" t="s">
        <v>1159</v>
      </c>
    </row>
    <row r="46" spans="1:18">
      <c r="A46" s="37" t="s">
        <v>1062</v>
      </c>
      <c r="B46" s="37" t="s">
        <v>899</v>
      </c>
      <c r="C46" s="37">
        <v>40</v>
      </c>
      <c r="D46" s="37">
        <v>27.6</v>
      </c>
      <c r="E46" s="37" t="s">
        <v>1162</v>
      </c>
      <c r="F46" s="37" t="s">
        <v>744</v>
      </c>
      <c r="G46" s="37">
        <v>63.14</v>
      </c>
      <c r="H46" s="37">
        <v>0.27500000000000002</v>
      </c>
      <c r="I46" s="37">
        <v>35.89</v>
      </c>
      <c r="J46" s="37" t="s">
        <v>1</v>
      </c>
      <c r="K46" s="37" t="s">
        <v>1</v>
      </c>
      <c r="L46" s="37">
        <v>1</v>
      </c>
      <c r="M46" s="37">
        <v>-7.3</v>
      </c>
      <c r="N46" s="37" t="s">
        <v>1</v>
      </c>
      <c r="O46" s="37" t="s">
        <v>1163</v>
      </c>
      <c r="P46" s="37">
        <v>1</v>
      </c>
      <c r="Q46" s="37">
        <v>0.9</v>
      </c>
      <c r="R46" s="37" t="s">
        <v>1164</v>
      </c>
    </row>
    <row r="47" spans="1:18">
      <c r="A47" s="37" t="s">
        <v>993</v>
      </c>
      <c r="B47" s="37" t="s">
        <v>900</v>
      </c>
      <c r="C47" s="37">
        <v>40</v>
      </c>
      <c r="D47" s="37">
        <v>27.6</v>
      </c>
      <c r="E47" s="37" t="s">
        <v>1162</v>
      </c>
      <c r="F47" s="37" t="s">
        <v>1165</v>
      </c>
      <c r="G47" s="37">
        <v>62.95</v>
      </c>
      <c r="H47" s="37">
        <v>0.25</v>
      </c>
      <c r="I47" s="37">
        <v>44.34</v>
      </c>
      <c r="J47" s="37" t="s">
        <v>1</v>
      </c>
      <c r="K47" s="37" t="s">
        <v>1</v>
      </c>
      <c r="L47" s="37">
        <v>2</v>
      </c>
      <c r="M47" s="37">
        <v>-7.3</v>
      </c>
      <c r="N47" s="37" t="s">
        <v>1</v>
      </c>
      <c r="O47" s="37" t="s">
        <v>1166</v>
      </c>
      <c r="P47" s="37">
        <v>1</v>
      </c>
      <c r="Q47" s="37">
        <v>0.9</v>
      </c>
      <c r="R47" s="37" t="s">
        <v>1164</v>
      </c>
    </row>
    <row r="48" spans="1:18">
      <c r="A48" s="37" t="s">
        <v>1063</v>
      </c>
      <c r="B48" s="37" t="s">
        <v>901</v>
      </c>
      <c r="C48" s="37">
        <v>21</v>
      </c>
      <c r="D48" s="37">
        <v>65.2</v>
      </c>
      <c r="E48" s="37" t="s">
        <v>644</v>
      </c>
      <c r="F48" s="37" t="s">
        <v>715</v>
      </c>
      <c r="G48" s="37">
        <v>57.78</v>
      </c>
      <c r="H48" s="37">
        <v>0.52400000000000002</v>
      </c>
      <c r="I48" s="37">
        <v>50.11</v>
      </c>
      <c r="J48" s="37" t="s">
        <v>1167</v>
      </c>
      <c r="K48" s="37" t="s">
        <v>1168</v>
      </c>
      <c r="L48" s="37">
        <v>0</v>
      </c>
      <c r="M48" s="37">
        <v>-5.5</v>
      </c>
      <c r="N48" s="37" t="s">
        <v>1</v>
      </c>
      <c r="O48" s="37" t="s">
        <v>1</v>
      </c>
      <c r="P48" s="37">
        <v>1</v>
      </c>
      <c r="Q48" s="37">
        <v>0.93881999999999999</v>
      </c>
      <c r="R48" s="37" t="s">
        <v>1169</v>
      </c>
    </row>
    <row r="49" spans="1:18">
      <c r="A49" s="37" t="s">
        <v>994</v>
      </c>
      <c r="B49" s="37" t="s">
        <v>902</v>
      </c>
      <c r="C49" s="37">
        <v>20</v>
      </c>
      <c r="D49" s="37">
        <v>65.2</v>
      </c>
      <c r="E49" s="37" t="s">
        <v>644</v>
      </c>
      <c r="F49" s="37" t="s">
        <v>1170</v>
      </c>
      <c r="G49" s="37">
        <v>57.67</v>
      </c>
      <c r="H49" s="37">
        <v>0.5</v>
      </c>
      <c r="I49" s="37">
        <v>57.96</v>
      </c>
      <c r="J49" s="37" t="s">
        <v>1</v>
      </c>
      <c r="K49" s="37" t="s">
        <v>1</v>
      </c>
      <c r="L49" s="37">
        <v>1</v>
      </c>
      <c r="M49" s="37">
        <v>-6.7</v>
      </c>
      <c r="N49" s="37" t="s">
        <v>1</v>
      </c>
      <c r="O49" s="37" t="s">
        <v>1171</v>
      </c>
      <c r="P49" s="37">
        <v>1</v>
      </c>
      <c r="Q49" s="37">
        <v>0.93881999999999999</v>
      </c>
      <c r="R49" s="37" t="s">
        <v>1169</v>
      </c>
    </row>
    <row r="50" spans="1:18">
      <c r="A50" s="37" t="s">
        <v>1064</v>
      </c>
      <c r="B50" s="37" t="s">
        <v>904</v>
      </c>
      <c r="C50" s="37">
        <v>25</v>
      </c>
      <c r="D50" s="37">
        <v>76.3</v>
      </c>
      <c r="E50" s="37" t="s">
        <v>667</v>
      </c>
      <c r="F50" s="37" t="s">
        <v>717</v>
      </c>
      <c r="G50" s="37">
        <v>60.86</v>
      </c>
      <c r="H50" s="37">
        <v>0.44</v>
      </c>
      <c r="I50" s="37">
        <v>0</v>
      </c>
      <c r="J50" s="37" t="s">
        <v>1</v>
      </c>
      <c r="K50" s="37" t="s">
        <v>1</v>
      </c>
      <c r="L50" s="37">
        <v>2</v>
      </c>
      <c r="M50" s="37">
        <v>-8.5</v>
      </c>
      <c r="N50" s="37" t="s">
        <v>1</v>
      </c>
      <c r="O50" s="37" t="s">
        <v>1172</v>
      </c>
      <c r="P50" s="37">
        <v>1</v>
      </c>
      <c r="Q50" s="37">
        <v>0.99195999999999995</v>
      </c>
      <c r="R50" s="37" t="s">
        <v>1173</v>
      </c>
    </row>
    <row r="51" spans="1:18">
      <c r="A51" s="37" t="s">
        <v>995</v>
      </c>
      <c r="B51" s="37" t="s">
        <v>903</v>
      </c>
      <c r="C51" s="37">
        <v>21</v>
      </c>
      <c r="D51" s="37">
        <v>76.3</v>
      </c>
      <c r="E51" s="37" t="s">
        <v>667</v>
      </c>
      <c r="F51" s="37" t="s">
        <v>1174</v>
      </c>
      <c r="G51" s="37">
        <v>59.8</v>
      </c>
      <c r="H51" s="37">
        <v>0.52400000000000002</v>
      </c>
      <c r="I51" s="37">
        <v>55.91</v>
      </c>
      <c r="J51" s="37" t="s">
        <v>1</v>
      </c>
      <c r="K51" s="37" t="s">
        <v>1</v>
      </c>
      <c r="L51" s="37">
        <v>0</v>
      </c>
      <c r="M51" s="37">
        <v>-6</v>
      </c>
      <c r="N51" s="37" t="s">
        <v>1</v>
      </c>
      <c r="O51" s="37" t="s">
        <v>1</v>
      </c>
      <c r="P51" s="37">
        <v>1</v>
      </c>
      <c r="Q51" s="37">
        <v>0.99195999999999995</v>
      </c>
      <c r="R51" s="37" t="s">
        <v>1173</v>
      </c>
    </row>
    <row r="52" spans="1:18">
      <c r="A52" s="37" t="s">
        <v>1047</v>
      </c>
      <c r="B52" s="37" t="s">
        <v>870</v>
      </c>
      <c r="C52" s="37">
        <v>24</v>
      </c>
      <c r="D52" s="37">
        <v>37.4</v>
      </c>
      <c r="E52" s="37" t="s">
        <v>1175</v>
      </c>
      <c r="F52" s="37" t="s">
        <v>750</v>
      </c>
      <c r="G52" s="37">
        <v>55.11</v>
      </c>
      <c r="H52" s="37">
        <v>0.33300000000000002</v>
      </c>
      <c r="I52" s="37">
        <v>0</v>
      </c>
      <c r="J52" s="37" t="s">
        <v>1</v>
      </c>
      <c r="K52" s="37" t="s">
        <v>1</v>
      </c>
      <c r="L52" s="37">
        <v>1</v>
      </c>
      <c r="M52" s="37">
        <v>-8.1</v>
      </c>
      <c r="N52" s="37" t="s">
        <v>1</v>
      </c>
      <c r="O52" s="37" t="s">
        <v>1</v>
      </c>
      <c r="P52" s="37">
        <v>1</v>
      </c>
      <c r="Q52" s="37">
        <v>0.84733000000000003</v>
      </c>
      <c r="R52" s="37" t="s">
        <v>1176</v>
      </c>
    </row>
    <row r="53" spans="1:18">
      <c r="A53" s="37" t="s">
        <v>978</v>
      </c>
      <c r="B53" s="37" t="s">
        <v>869</v>
      </c>
      <c r="C53" s="37">
        <v>26</v>
      </c>
      <c r="D53" s="37">
        <v>37.4</v>
      </c>
      <c r="E53" s="37" t="s">
        <v>1175</v>
      </c>
      <c r="F53" s="37" t="s">
        <v>1177</v>
      </c>
      <c r="G53" s="37">
        <v>63.11</v>
      </c>
      <c r="H53" s="37">
        <v>0.5</v>
      </c>
      <c r="I53" s="37">
        <v>0</v>
      </c>
      <c r="J53" s="37" t="s">
        <v>1</v>
      </c>
      <c r="K53" s="37" t="s">
        <v>1</v>
      </c>
      <c r="L53" s="37">
        <v>0</v>
      </c>
      <c r="M53" s="37">
        <v>-7.9</v>
      </c>
      <c r="N53" s="37" t="s">
        <v>1</v>
      </c>
      <c r="O53" s="37" t="s">
        <v>1178</v>
      </c>
      <c r="P53" s="37">
        <v>1</v>
      </c>
      <c r="Q53" s="37">
        <v>0.84733000000000003</v>
      </c>
      <c r="R53" s="37" t="s">
        <v>1176</v>
      </c>
    </row>
    <row r="54" spans="1:18">
      <c r="A54" s="37" t="s">
        <v>1065</v>
      </c>
      <c r="B54" s="37" t="s">
        <v>905</v>
      </c>
      <c r="C54" s="37">
        <v>22</v>
      </c>
      <c r="D54" s="37">
        <v>85.6</v>
      </c>
      <c r="E54" s="37" t="s">
        <v>630</v>
      </c>
      <c r="F54" s="37" t="s">
        <v>719</v>
      </c>
      <c r="G54" s="37">
        <v>60.09</v>
      </c>
      <c r="H54" s="37">
        <v>0.5</v>
      </c>
      <c r="I54" s="37">
        <v>36.11</v>
      </c>
      <c r="J54" s="37" t="s">
        <v>1</v>
      </c>
      <c r="K54" s="37" t="s">
        <v>1</v>
      </c>
      <c r="L54" s="37">
        <v>0</v>
      </c>
      <c r="M54" s="37">
        <v>-8.1</v>
      </c>
      <c r="N54" s="37" t="s">
        <v>1</v>
      </c>
      <c r="O54" s="37" t="s">
        <v>1179</v>
      </c>
      <c r="P54" s="37">
        <v>1</v>
      </c>
      <c r="Q54" s="37">
        <v>1</v>
      </c>
      <c r="R54" s="37" t="s">
        <v>1180</v>
      </c>
    </row>
    <row r="55" spans="1:18">
      <c r="A55" s="37" t="s">
        <v>996</v>
      </c>
      <c r="B55" s="37" t="s">
        <v>906</v>
      </c>
      <c r="C55" s="37">
        <v>25</v>
      </c>
      <c r="D55" s="37">
        <v>85.6</v>
      </c>
      <c r="E55" s="37" t="s">
        <v>630</v>
      </c>
      <c r="F55" s="37" t="s">
        <v>1181</v>
      </c>
      <c r="G55" s="37">
        <v>61.48</v>
      </c>
      <c r="H55" s="37">
        <v>0.48</v>
      </c>
      <c r="I55" s="37">
        <v>50.14</v>
      </c>
      <c r="J55" s="37" t="s">
        <v>1</v>
      </c>
      <c r="K55" s="37" t="s">
        <v>1</v>
      </c>
      <c r="L55" s="37">
        <v>0</v>
      </c>
      <c r="M55" s="37">
        <v>-6</v>
      </c>
      <c r="N55" s="37" t="s">
        <v>1</v>
      </c>
      <c r="O55" s="37" t="s">
        <v>1</v>
      </c>
      <c r="P55" s="37">
        <v>1</v>
      </c>
      <c r="Q55" s="37">
        <v>1</v>
      </c>
      <c r="R55" s="37" t="s">
        <v>1180</v>
      </c>
    </row>
    <row r="56" spans="1:18">
      <c r="A56" s="37" t="s">
        <v>1066</v>
      </c>
      <c r="B56" s="37" t="s">
        <v>907</v>
      </c>
      <c r="C56" s="37">
        <v>22</v>
      </c>
      <c r="D56" s="37">
        <v>49.5</v>
      </c>
      <c r="E56" s="37" t="s">
        <v>1182</v>
      </c>
      <c r="F56" s="37" t="s">
        <v>721</v>
      </c>
      <c r="G56" s="37">
        <v>58.17</v>
      </c>
      <c r="H56" s="37">
        <v>0.45500000000000002</v>
      </c>
      <c r="I56" s="37">
        <v>44.98</v>
      </c>
      <c r="J56" s="37" t="s">
        <v>1183</v>
      </c>
      <c r="K56" s="37">
        <v>30</v>
      </c>
      <c r="L56" s="37">
        <v>0</v>
      </c>
      <c r="M56" s="37">
        <v>-8.1999999999999993</v>
      </c>
      <c r="N56" s="37" t="s">
        <v>1</v>
      </c>
      <c r="O56" s="37" t="s">
        <v>1</v>
      </c>
      <c r="P56" s="37">
        <v>1</v>
      </c>
      <c r="Q56" s="37">
        <v>0.91457999999999995</v>
      </c>
      <c r="R56" s="37" t="s">
        <v>1184</v>
      </c>
    </row>
    <row r="57" spans="1:18">
      <c r="A57" s="37" t="s">
        <v>997</v>
      </c>
      <c r="B57" s="37" t="s">
        <v>908</v>
      </c>
      <c r="C57" s="37">
        <v>23</v>
      </c>
      <c r="D57" s="37">
        <v>49.5</v>
      </c>
      <c r="E57" s="37" t="s">
        <v>1182</v>
      </c>
      <c r="F57" s="37" t="s">
        <v>1185</v>
      </c>
      <c r="G57" s="37">
        <v>56.59</v>
      </c>
      <c r="H57" s="37">
        <v>0.435</v>
      </c>
      <c r="I57" s="37">
        <v>35.479999999999997</v>
      </c>
      <c r="J57" s="37" t="s">
        <v>1</v>
      </c>
      <c r="K57" s="37" t="s">
        <v>1</v>
      </c>
      <c r="L57" s="37">
        <v>0</v>
      </c>
      <c r="M57" s="37">
        <v>-9.6</v>
      </c>
      <c r="N57" s="37" t="s">
        <v>1</v>
      </c>
      <c r="O57" s="37" t="s">
        <v>1186</v>
      </c>
      <c r="P57" s="37">
        <v>1</v>
      </c>
      <c r="Q57" s="37">
        <v>0.91457999999999995</v>
      </c>
      <c r="R57" s="37" t="s">
        <v>1184</v>
      </c>
    </row>
    <row r="58" spans="1:18">
      <c r="A58" s="37" t="s">
        <v>1067</v>
      </c>
      <c r="B58" s="37" t="s">
        <v>909</v>
      </c>
      <c r="C58" s="37">
        <v>20</v>
      </c>
      <c r="D58" s="37">
        <v>89.6</v>
      </c>
      <c r="E58" s="37" t="s">
        <v>667</v>
      </c>
      <c r="F58" s="37" t="s">
        <v>723</v>
      </c>
      <c r="G58" s="37">
        <v>63.7</v>
      </c>
      <c r="H58" s="37">
        <v>0.65</v>
      </c>
      <c r="I58" s="37">
        <v>41.99</v>
      </c>
      <c r="J58" s="37" t="s">
        <v>1</v>
      </c>
      <c r="K58" s="37" t="s">
        <v>1</v>
      </c>
      <c r="L58" s="37">
        <v>1</v>
      </c>
      <c r="M58" s="37">
        <v>-7.9</v>
      </c>
      <c r="N58" s="37" t="s">
        <v>1</v>
      </c>
      <c r="O58" s="37" t="s">
        <v>1187</v>
      </c>
      <c r="P58" s="37">
        <v>1</v>
      </c>
      <c r="Q58" s="37">
        <v>1</v>
      </c>
      <c r="R58" s="37" t="s">
        <v>1188</v>
      </c>
    </row>
    <row r="59" spans="1:18">
      <c r="A59" s="37" t="s">
        <v>998</v>
      </c>
      <c r="B59" s="37" t="s">
        <v>910</v>
      </c>
      <c r="C59" s="37">
        <v>21</v>
      </c>
      <c r="D59" s="37">
        <v>89.6</v>
      </c>
      <c r="E59" s="37" t="s">
        <v>667</v>
      </c>
      <c r="F59" s="37" t="s">
        <v>676</v>
      </c>
      <c r="G59" s="37">
        <v>62.4</v>
      </c>
      <c r="H59" s="37">
        <v>0.57099999999999995</v>
      </c>
      <c r="I59" s="37">
        <v>40.130000000000003</v>
      </c>
      <c r="J59" s="37" t="s">
        <v>1</v>
      </c>
      <c r="K59" s="37" t="s">
        <v>1</v>
      </c>
      <c r="L59" s="37">
        <v>0</v>
      </c>
      <c r="M59" s="37">
        <v>-7.9</v>
      </c>
      <c r="N59" s="37" t="s">
        <v>1</v>
      </c>
      <c r="O59" s="37" t="s">
        <v>1</v>
      </c>
      <c r="P59" s="37">
        <v>1</v>
      </c>
      <c r="Q59" s="37">
        <v>1</v>
      </c>
      <c r="R59" s="37" t="s">
        <v>1188</v>
      </c>
    </row>
    <row r="60" spans="1:18">
      <c r="A60" s="37" t="s">
        <v>1068</v>
      </c>
      <c r="B60" s="37" t="s">
        <v>911</v>
      </c>
      <c r="C60" s="37">
        <v>23</v>
      </c>
      <c r="D60" s="37">
        <v>84.2</v>
      </c>
      <c r="E60" s="37" t="s">
        <v>649</v>
      </c>
      <c r="F60" s="37" t="s">
        <v>725</v>
      </c>
      <c r="G60" s="37">
        <v>62.28</v>
      </c>
      <c r="H60" s="37">
        <v>0.52200000000000002</v>
      </c>
      <c r="I60" s="37">
        <v>35.380000000000003</v>
      </c>
      <c r="J60" s="37" t="s">
        <v>1</v>
      </c>
      <c r="K60" s="37" t="s">
        <v>1</v>
      </c>
      <c r="L60" s="37">
        <v>0</v>
      </c>
      <c r="M60" s="37">
        <v>-8.5</v>
      </c>
      <c r="N60" s="37" t="s">
        <v>1</v>
      </c>
      <c r="O60" s="37" t="s">
        <v>1189</v>
      </c>
      <c r="P60" s="37">
        <v>1</v>
      </c>
      <c r="Q60" s="37">
        <v>1</v>
      </c>
      <c r="R60" s="37" t="s">
        <v>1190</v>
      </c>
    </row>
    <row r="61" spans="1:18">
      <c r="A61" s="37" t="s">
        <v>999</v>
      </c>
      <c r="B61" s="37" t="s">
        <v>912</v>
      </c>
      <c r="C61" s="37">
        <v>22</v>
      </c>
      <c r="D61" s="37">
        <v>84.2</v>
      </c>
      <c r="E61" s="37" t="s">
        <v>649</v>
      </c>
      <c r="F61" s="37" t="s">
        <v>1191</v>
      </c>
      <c r="G61" s="37">
        <v>61.2</v>
      </c>
      <c r="H61" s="37">
        <v>0.54500000000000004</v>
      </c>
      <c r="I61" s="37">
        <v>0</v>
      </c>
      <c r="J61" s="37" t="s">
        <v>1</v>
      </c>
      <c r="K61" s="37" t="s">
        <v>1</v>
      </c>
      <c r="L61" s="37">
        <v>0</v>
      </c>
      <c r="M61" s="37">
        <v>-10.9</v>
      </c>
      <c r="N61" s="37" t="s">
        <v>1</v>
      </c>
      <c r="O61" s="37" t="s">
        <v>1192</v>
      </c>
      <c r="P61" s="37">
        <v>1</v>
      </c>
      <c r="Q61" s="37">
        <v>1</v>
      </c>
      <c r="R61" s="37" t="s">
        <v>1190</v>
      </c>
    </row>
    <row r="62" spans="1:18">
      <c r="A62" s="37" t="s">
        <v>1069</v>
      </c>
      <c r="B62" s="37" t="s">
        <v>914</v>
      </c>
      <c r="C62" s="37">
        <v>20</v>
      </c>
      <c r="D62" s="37">
        <v>94.5</v>
      </c>
      <c r="E62" s="37" t="s">
        <v>644</v>
      </c>
      <c r="F62" s="37" t="s">
        <v>727</v>
      </c>
      <c r="G62" s="37">
        <v>60.18</v>
      </c>
      <c r="H62" s="37">
        <v>0.55000000000000004</v>
      </c>
      <c r="I62" s="37">
        <v>32.04</v>
      </c>
      <c r="J62" s="37" t="s">
        <v>1193</v>
      </c>
      <c r="K62" s="37">
        <v>33</v>
      </c>
      <c r="L62" s="37">
        <v>1</v>
      </c>
      <c r="M62" s="37">
        <v>-8.1999999999999993</v>
      </c>
      <c r="N62" s="37" t="s">
        <v>1</v>
      </c>
      <c r="O62" s="37" t="s">
        <v>1</v>
      </c>
      <c r="P62" s="37">
        <v>1</v>
      </c>
      <c r="Q62" s="37">
        <v>1</v>
      </c>
      <c r="R62" s="37" t="s">
        <v>1194</v>
      </c>
    </row>
    <row r="63" spans="1:18">
      <c r="A63" s="37" t="s">
        <v>1000</v>
      </c>
      <c r="B63" s="37" t="s">
        <v>913</v>
      </c>
      <c r="C63" s="37">
        <v>22</v>
      </c>
      <c r="D63" s="37">
        <v>94.5</v>
      </c>
      <c r="E63" s="37" t="s">
        <v>644</v>
      </c>
      <c r="F63" s="37" t="s">
        <v>1195</v>
      </c>
      <c r="G63" s="37">
        <v>60.68</v>
      </c>
      <c r="H63" s="37">
        <v>0.5</v>
      </c>
      <c r="I63" s="37">
        <v>0</v>
      </c>
      <c r="J63" s="37" t="s">
        <v>1</v>
      </c>
      <c r="K63" s="37" t="s">
        <v>1</v>
      </c>
      <c r="L63" s="37">
        <v>0</v>
      </c>
      <c r="M63" s="37">
        <v>-11.1</v>
      </c>
      <c r="N63" s="37" t="s">
        <v>1</v>
      </c>
      <c r="O63" s="37" t="s">
        <v>1</v>
      </c>
      <c r="P63" s="37">
        <v>1</v>
      </c>
      <c r="Q63" s="37">
        <v>1</v>
      </c>
      <c r="R63" s="37" t="s">
        <v>1194</v>
      </c>
    </row>
    <row r="64" spans="1:18">
      <c r="A64" s="37" t="s">
        <v>1070</v>
      </c>
      <c r="B64" s="37" t="s">
        <v>916</v>
      </c>
      <c r="C64" s="37">
        <v>28</v>
      </c>
      <c r="D64" s="37">
        <v>35.200000000000003</v>
      </c>
      <c r="E64" s="37" t="s">
        <v>1196</v>
      </c>
      <c r="F64" s="37" t="s">
        <v>628</v>
      </c>
      <c r="G64" s="37">
        <v>60.27</v>
      </c>
      <c r="H64" s="37">
        <v>0.39300000000000002</v>
      </c>
      <c r="I64" s="37">
        <v>0</v>
      </c>
      <c r="J64" s="37" t="s">
        <v>1</v>
      </c>
      <c r="K64" s="37" t="s">
        <v>1</v>
      </c>
      <c r="L64" s="37">
        <v>4</v>
      </c>
      <c r="M64" s="37">
        <v>-5.9</v>
      </c>
      <c r="N64" s="37" t="s">
        <v>1</v>
      </c>
      <c r="O64" s="37" t="s">
        <v>1197</v>
      </c>
      <c r="P64" s="37">
        <v>1</v>
      </c>
      <c r="Q64" s="37">
        <v>0.99285000000000001</v>
      </c>
      <c r="R64" s="37" t="s">
        <v>1198</v>
      </c>
    </row>
    <row r="65" spans="1:18">
      <c r="A65" s="37" t="s">
        <v>1001</v>
      </c>
      <c r="B65" s="37" t="s">
        <v>915</v>
      </c>
      <c r="C65" s="37">
        <v>28</v>
      </c>
      <c r="D65" s="37">
        <v>35.200000000000003</v>
      </c>
      <c r="E65" s="37" t="s">
        <v>1196</v>
      </c>
      <c r="F65" s="37" t="s">
        <v>1199</v>
      </c>
      <c r="G65" s="37">
        <v>59.96</v>
      </c>
      <c r="H65" s="37">
        <v>0.35699999999999998</v>
      </c>
      <c r="I65" s="37">
        <v>0</v>
      </c>
      <c r="J65" s="37" t="s">
        <v>1</v>
      </c>
      <c r="K65" s="37" t="s">
        <v>1</v>
      </c>
      <c r="L65" s="37">
        <v>0</v>
      </c>
      <c r="M65" s="37">
        <v>-7.2</v>
      </c>
      <c r="N65" s="37" t="s">
        <v>1</v>
      </c>
      <c r="O65" s="37" t="s">
        <v>1200</v>
      </c>
      <c r="P65" s="37">
        <v>1</v>
      </c>
      <c r="Q65" s="37">
        <v>0.99285000000000001</v>
      </c>
      <c r="R65" s="37" t="s">
        <v>1198</v>
      </c>
    </row>
    <row r="66" spans="1:18">
      <c r="A66" s="37" t="s">
        <v>1071</v>
      </c>
      <c r="B66" s="37" t="s">
        <v>917</v>
      </c>
      <c r="C66" s="37">
        <v>28</v>
      </c>
      <c r="D66" s="37">
        <v>42.5</v>
      </c>
      <c r="E66" s="37" t="s">
        <v>630</v>
      </c>
      <c r="F66" s="37" t="s">
        <v>631</v>
      </c>
      <c r="G66" s="37">
        <v>58.63</v>
      </c>
      <c r="H66" s="37">
        <v>0.32100000000000001</v>
      </c>
      <c r="I66" s="37">
        <v>40.81</v>
      </c>
      <c r="J66" s="37" t="s">
        <v>1</v>
      </c>
      <c r="K66" s="37" t="s">
        <v>1</v>
      </c>
      <c r="L66" s="37">
        <v>3</v>
      </c>
      <c r="M66" s="37">
        <v>-7.5</v>
      </c>
      <c r="N66" s="37" t="s">
        <v>1</v>
      </c>
      <c r="O66" s="37" t="s">
        <v>1201</v>
      </c>
      <c r="P66" s="37">
        <v>1</v>
      </c>
      <c r="Q66" s="37">
        <v>0.96936</v>
      </c>
      <c r="R66" s="37" t="s">
        <v>1202</v>
      </c>
    </row>
    <row r="67" spans="1:18">
      <c r="A67" s="37" t="s">
        <v>1002</v>
      </c>
      <c r="B67" s="37" t="s">
        <v>918</v>
      </c>
      <c r="C67" s="37">
        <v>26</v>
      </c>
      <c r="D67" s="37">
        <v>42.5</v>
      </c>
      <c r="E67" s="37" t="s">
        <v>630</v>
      </c>
      <c r="F67" s="37" t="s">
        <v>1203</v>
      </c>
      <c r="G67" s="37">
        <v>58.97</v>
      </c>
      <c r="H67" s="37">
        <v>0.38500000000000001</v>
      </c>
      <c r="I67" s="37">
        <v>32.74</v>
      </c>
      <c r="J67" s="37" t="s">
        <v>1</v>
      </c>
      <c r="K67" s="37" t="s">
        <v>1</v>
      </c>
      <c r="L67" s="37">
        <v>0</v>
      </c>
      <c r="M67" s="37">
        <v>-6.4</v>
      </c>
      <c r="N67" s="37" t="s">
        <v>1</v>
      </c>
      <c r="O67" s="37" t="s">
        <v>1204</v>
      </c>
      <c r="P67" s="37">
        <v>1</v>
      </c>
      <c r="Q67" s="37">
        <v>0.96936</v>
      </c>
      <c r="R67" s="37" t="s">
        <v>1202</v>
      </c>
    </row>
    <row r="68" spans="1:18">
      <c r="A68" s="37" t="s">
        <v>1072</v>
      </c>
      <c r="B68" s="37" t="s">
        <v>832</v>
      </c>
      <c r="C68" s="37">
        <v>25</v>
      </c>
      <c r="D68" s="37">
        <v>89</v>
      </c>
      <c r="E68" s="37" t="s">
        <v>630</v>
      </c>
      <c r="F68" s="37" t="s">
        <v>633</v>
      </c>
      <c r="G68" s="37">
        <v>60.79</v>
      </c>
      <c r="H68" s="37">
        <v>0.48</v>
      </c>
      <c r="I68" s="37">
        <v>0</v>
      </c>
      <c r="J68" s="37" t="s">
        <v>1</v>
      </c>
      <c r="K68" s="37" t="s">
        <v>1</v>
      </c>
      <c r="L68" s="37">
        <v>0</v>
      </c>
      <c r="M68" s="37">
        <v>-7.9</v>
      </c>
      <c r="N68" s="37" t="s">
        <v>1</v>
      </c>
      <c r="O68" s="37" t="s">
        <v>1</v>
      </c>
      <c r="P68" s="37">
        <v>1</v>
      </c>
      <c r="Q68" s="37">
        <v>1</v>
      </c>
      <c r="R68" s="37" t="s">
        <v>1205</v>
      </c>
    </row>
    <row r="69" spans="1:18">
      <c r="A69" s="37" t="s">
        <v>1003</v>
      </c>
      <c r="B69" s="37" t="s">
        <v>833</v>
      </c>
      <c r="C69" s="37">
        <v>23</v>
      </c>
      <c r="D69" s="37">
        <v>89</v>
      </c>
      <c r="E69" s="37" t="s">
        <v>630</v>
      </c>
      <c r="F69" s="37" t="s">
        <v>1206</v>
      </c>
      <c r="G69" s="37">
        <v>61.52</v>
      </c>
      <c r="H69" s="37">
        <v>0.47799999999999998</v>
      </c>
      <c r="I69" s="37">
        <v>34.44</v>
      </c>
      <c r="J69" s="37" t="s">
        <v>1</v>
      </c>
      <c r="K69" s="37" t="s">
        <v>1</v>
      </c>
      <c r="L69" s="37">
        <v>3</v>
      </c>
      <c r="M69" s="37">
        <v>-6.1</v>
      </c>
      <c r="N69" s="37" t="s">
        <v>1</v>
      </c>
      <c r="O69" s="37" t="s">
        <v>1</v>
      </c>
      <c r="P69" s="37">
        <v>1</v>
      </c>
      <c r="Q69" s="37">
        <v>1</v>
      </c>
      <c r="R69" s="37" t="s">
        <v>1205</v>
      </c>
    </row>
    <row r="70" spans="1:18">
      <c r="A70" s="37" t="s">
        <v>1073</v>
      </c>
      <c r="B70" s="37" t="s">
        <v>919</v>
      </c>
      <c r="C70" s="37">
        <v>20</v>
      </c>
      <c r="D70" s="37">
        <v>94.5</v>
      </c>
      <c r="E70" s="37" t="s">
        <v>630</v>
      </c>
      <c r="F70" s="37" t="s">
        <v>635</v>
      </c>
      <c r="G70" s="37">
        <v>61.87</v>
      </c>
      <c r="H70" s="37">
        <v>0.55000000000000004</v>
      </c>
      <c r="I70" s="37">
        <v>0</v>
      </c>
      <c r="J70" s="37" t="s">
        <v>1</v>
      </c>
      <c r="K70" s="37" t="s">
        <v>1</v>
      </c>
      <c r="L70" s="37">
        <v>1</v>
      </c>
      <c r="M70" s="37">
        <v>-10.9</v>
      </c>
      <c r="N70" s="37" t="s">
        <v>1</v>
      </c>
      <c r="O70" s="37" t="s">
        <v>1207</v>
      </c>
      <c r="P70" s="37">
        <v>1</v>
      </c>
      <c r="Q70" s="37">
        <v>1</v>
      </c>
      <c r="R70" s="37" t="s">
        <v>1208</v>
      </c>
    </row>
    <row r="71" spans="1:18">
      <c r="A71" s="37" t="s">
        <v>1004</v>
      </c>
      <c r="B71" s="37" t="s">
        <v>920</v>
      </c>
      <c r="C71" s="37">
        <v>20</v>
      </c>
      <c r="D71" s="37">
        <v>94.5</v>
      </c>
      <c r="E71" s="37" t="s">
        <v>630</v>
      </c>
      <c r="F71" s="37" t="s">
        <v>1209</v>
      </c>
      <c r="G71" s="37">
        <v>61.82</v>
      </c>
      <c r="H71" s="37">
        <v>0.6</v>
      </c>
      <c r="I71" s="37">
        <v>0</v>
      </c>
      <c r="J71" s="37" t="s">
        <v>1</v>
      </c>
      <c r="K71" s="37" t="s">
        <v>1</v>
      </c>
      <c r="L71" s="37">
        <v>0</v>
      </c>
      <c r="M71" s="37">
        <v>-10.9</v>
      </c>
      <c r="N71" s="37" t="s">
        <v>1</v>
      </c>
      <c r="O71" s="37" t="s">
        <v>1210</v>
      </c>
      <c r="P71" s="37">
        <v>1</v>
      </c>
      <c r="Q71" s="37">
        <v>1</v>
      </c>
      <c r="R71" s="37" t="s">
        <v>1208</v>
      </c>
    </row>
    <row r="72" spans="1:18">
      <c r="A72" s="37" t="s">
        <v>1074</v>
      </c>
      <c r="B72" s="37" t="s">
        <v>922</v>
      </c>
      <c r="C72" s="37">
        <v>25</v>
      </c>
      <c r="D72" s="37">
        <v>69.2</v>
      </c>
      <c r="E72" s="37" t="s">
        <v>630</v>
      </c>
      <c r="F72" s="37" t="s">
        <v>637</v>
      </c>
      <c r="G72" s="37">
        <v>59.82</v>
      </c>
      <c r="H72" s="37">
        <v>0.48</v>
      </c>
      <c r="I72" s="37">
        <v>0</v>
      </c>
      <c r="J72" s="37" t="s">
        <v>1</v>
      </c>
      <c r="K72" s="37" t="s">
        <v>1</v>
      </c>
      <c r="L72" s="37">
        <v>0</v>
      </c>
      <c r="M72" s="37">
        <v>-5.8</v>
      </c>
      <c r="N72" s="37" t="s">
        <v>1</v>
      </c>
      <c r="O72" s="37" t="s">
        <v>1</v>
      </c>
      <c r="P72" s="37">
        <v>1</v>
      </c>
      <c r="Q72" s="37">
        <v>0.99209000000000003</v>
      </c>
      <c r="R72" s="37" t="s">
        <v>1211</v>
      </c>
    </row>
    <row r="73" spans="1:18">
      <c r="A73" s="37" t="s">
        <v>1005</v>
      </c>
      <c r="B73" s="37" t="s">
        <v>921</v>
      </c>
      <c r="C73" s="37">
        <v>27</v>
      </c>
      <c r="D73" s="37">
        <v>69.2</v>
      </c>
      <c r="E73" s="37" t="s">
        <v>630</v>
      </c>
      <c r="F73" s="37" t="s">
        <v>1212</v>
      </c>
      <c r="G73" s="37">
        <v>61.49</v>
      </c>
      <c r="H73" s="37">
        <v>0.40699999999999997</v>
      </c>
      <c r="I73" s="37">
        <v>33.21</v>
      </c>
      <c r="J73" s="37" t="s">
        <v>1</v>
      </c>
      <c r="K73" s="37" t="s">
        <v>1</v>
      </c>
      <c r="L73" s="37">
        <v>0</v>
      </c>
      <c r="M73" s="37">
        <v>-12.9</v>
      </c>
      <c r="N73" s="37" t="s">
        <v>1</v>
      </c>
      <c r="O73" s="37" t="s">
        <v>1213</v>
      </c>
      <c r="P73" s="37">
        <v>1</v>
      </c>
      <c r="Q73" s="37">
        <v>0.99209000000000003</v>
      </c>
      <c r="R73" s="37" t="s">
        <v>1211</v>
      </c>
    </row>
    <row r="74" spans="1:18">
      <c r="A74" s="37" t="s">
        <v>1048</v>
      </c>
      <c r="B74" s="37" t="s">
        <v>872</v>
      </c>
      <c r="C74" s="37">
        <v>20</v>
      </c>
      <c r="D74" s="37">
        <v>69.5</v>
      </c>
      <c r="E74" s="37" t="s">
        <v>1214</v>
      </c>
      <c r="F74" s="37" t="s">
        <v>753</v>
      </c>
      <c r="G74" s="37">
        <v>60.98</v>
      </c>
      <c r="H74" s="37">
        <v>0.65</v>
      </c>
      <c r="I74" s="37">
        <v>0</v>
      </c>
      <c r="J74" s="37" t="s">
        <v>1</v>
      </c>
      <c r="K74" s="37" t="s">
        <v>1</v>
      </c>
      <c r="L74" s="37">
        <v>0</v>
      </c>
      <c r="M74" s="37">
        <v>-6.4</v>
      </c>
      <c r="N74" s="37" t="s">
        <v>1</v>
      </c>
      <c r="O74" s="37" t="s">
        <v>1215</v>
      </c>
      <c r="P74" s="37">
        <v>1</v>
      </c>
      <c r="Q74" s="37">
        <v>0.95455999999999996</v>
      </c>
      <c r="R74" s="37" t="s">
        <v>1216</v>
      </c>
    </row>
    <row r="75" spans="1:18">
      <c r="A75" s="37" t="s">
        <v>979</v>
      </c>
      <c r="B75" s="37" t="s">
        <v>871</v>
      </c>
      <c r="C75" s="37">
        <v>20</v>
      </c>
      <c r="D75" s="37">
        <v>69.5</v>
      </c>
      <c r="E75" s="37" t="s">
        <v>1214</v>
      </c>
      <c r="F75" s="37" t="s">
        <v>1217</v>
      </c>
      <c r="G75" s="37">
        <v>57.14</v>
      </c>
      <c r="H75" s="37">
        <v>0.5</v>
      </c>
      <c r="I75" s="37">
        <v>0</v>
      </c>
      <c r="J75" s="37" t="s">
        <v>1</v>
      </c>
      <c r="K75" s="37" t="s">
        <v>1</v>
      </c>
      <c r="L75" s="37">
        <v>1</v>
      </c>
      <c r="M75" s="37">
        <v>-6.3</v>
      </c>
      <c r="N75" s="37" t="s">
        <v>1</v>
      </c>
      <c r="O75" s="37" t="s">
        <v>1218</v>
      </c>
      <c r="P75" s="37">
        <v>1</v>
      </c>
      <c r="Q75" s="37">
        <v>0.95455999999999996</v>
      </c>
      <c r="R75" s="37" t="s">
        <v>1216</v>
      </c>
    </row>
    <row r="76" spans="1:18">
      <c r="A76" s="37" t="s">
        <v>1075</v>
      </c>
      <c r="B76" s="37" t="s">
        <v>923</v>
      </c>
      <c r="C76" s="37">
        <v>22</v>
      </c>
      <c r="D76" s="37">
        <v>89.5</v>
      </c>
      <c r="E76" s="37" t="s">
        <v>630</v>
      </c>
      <c r="F76" s="37" t="s">
        <v>668</v>
      </c>
      <c r="G76" s="37">
        <v>61.3</v>
      </c>
      <c r="H76" s="37">
        <v>0.54500000000000004</v>
      </c>
      <c r="I76" s="37">
        <v>0</v>
      </c>
      <c r="J76" s="37" t="s">
        <v>1</v>
      </c>
      <c r="K76" s="37" t="s">
        <v>1</v>
      </c>
      <c r="L76" s="37">
        <v>0</v>
      </c>
      <c r="M76" s="37">
        <v>-7.2</v>
      </c>
      <c r="N76" s="37" t="s">
        <v>1</v>
      </c>
      <c r="O76" s="37" t="s">
        <v>1219</v>
      </c>
      <c r="P76" s="37">
        <v>1</v>
      </c>
      <c r="Q76" s="37">
        <v>1</v>
      </c>
      <c r="R76" s="37" t="s">
        <v>1220</v>
      </c>
    </row>
    <row r="77" spans="1:18">
      <c r="A77" s="37" t="s">
        <v>1006</v>
      </c>
      <c r="B77" s="37" t="s">
        <v>924</v>
      </c>
      <c r="C77" s="37">
        <v>24</v>
      </c>
      <c r="D77" s="37">
        <v>89.5</v>
      </c>
      <c r="E77" s="37" t="s">
        <v>630</v>
      </c>
      <c r="F77" s="37" t="s">
        <v>1221</v>
      </c>
      <c r="G77" s="37">
        <v>60.63</v>
      </c>
      <c r="H77" s="37">
        <v>0.45800000000000002</v>
      </c>
      <c r="I77" s="37">
        <v>0</v>
      </c>
      <c r="J77" s="37" t="s">
        <v>1</v>
      </c>
      <c r="K77" s="37" t="s">
        <v>1</v>
      </c>
      <c r="L77" s="37">
        <v>2</v>
      </c>
      <c r="M77" s="37">
        <v>-7.3</v>
      </c>
      <c r="N77" s="37" t="s">
        <v>1</v>
      </c>
      <c r="O77" s="37" t="s">
        <v>1222</v>
      </c>
      <c r="P77" s="37">
        <v>1</v>
      </c>
      <c r="Q77" s="37">
        <v>1</v>
      </c>
      <c r="R77" s="37" t="s">
        <v>1220</v>
      </c>
    </row>
    <row r="78" spans="1:18">
      <c r="A78" s="37" t="s">
        <v>1076</v>
      </c>
      <c r="B78" s="37" t="s">
        <v>925</v>
      </c>
      <c r="C78" s="37">
        <v>24</v>
      </c>
      <c r="D78" s="37">
        <v>64.099999999999994</v>
      </c>
      <c r="E78" s="37" t="s">
        <v>625</v>
      </c>
      <c r="F78" s="37" t="s">
        <v>671</v>
      </c>
      <c r="G78" s="37">
        <v>60.32</v>
      </c>
      <c r="H78" s="37">
        <v>0.45800000000000002</v>
      </c>
      <c r="I78" s="37">
        <v>43.17</v>
      </c>
      <c r="J78" s="37" t="s">
        <v>1</v>
      </c>
      <c r="K78" s="37" t="s">
        <v>1</v>
      </c>
      <c r="L78" s="37">
        <v>0</v>
      </c>
      <c r="M78" s="37">
        <v>-9.4</v>
      </c>
      <c r="N78" s="37" t="s">
        <v>1</v>
      </c>
      <c r="O78" s="37" t="s">
        <v>1</v>
      </c>
      <c r="P78" s="37">
        <v>1</v>
      </c>
      <c r="Q78" s="37">
        <v>1</v>
      </c>
      <c r="R78" s="37" t="s">
        <v>1223</v>
      </c>
    </row>
    <row r="79" spans="1:18">
      <c r="A79" s="37" t="s">
        <v>1007</v>
      </c>
      <c r="B79" s="37" t="s">
        <v>926</v>
      </c>
      <c r="C79" s="37">
        <v>26</v>
      </c>
      <c r="D79" s="37">
        <v>64.099999999999994</v>
      </c>
      <c r="E79" s="37" t="s">
        <v>625</v>
      </c>
      <c r="F79" s="37" t="s">
        <v>1224</v>
      </c>
      <c r="G79" s="37">
        <v>61.09</v>
      </c>
      <c r="H79" s="37">
        <v>0.42299999999999999</v>
      </c>
      <c r="I79" s="37">
        <v>39.08</v>
      </c>
      <c r="J79" s="37" t="s">
        <v>1</v>
      </c>
      <c r="K79" s="37" t="s">
        <v>1</v>
      </c>
      <c r="L79" s="37">
        <v>0</v>
      </c>
      <c r="M79" s="37">
        <v>-8.5</v>
      </c>
      <c r="N79" s="37" t="s">
        <v>1</v>
      </c>
      <c r="O79" s="37" t="s">
        <v>1225</v>
      </c>
      <c r="P79" s="37">
        <v>1</v>
      </c>
      <c r="Q79" s="37">
        <v>1</v>
      </c>
      <c r="R79" s="37" t="s">
        <v>1223</v>
      </c>
    </row>
    <row r="80" spans="1:18">
      <c r="A80" s="37" t="s">
        <v>1077</v>
      </c>
      <c r="B80" s="37" t="s">
        <v>928</v>
      </c>
      <c r="C80" s="37">
        <v>22</v>
      </c>
      <c r="D80" s="37">
        <v>57</v>
      </c>
      <c r="E80" s="37" t="s">
        <v>1196</v>
      </c>
      <c r="F80" s="37" t="s">
        <v>682</v>
      </c>
      <c r="G80" s="37">
        <v>64.489999999999995</v>
      </c>
      <c r="H80" s="37">
        <v>0.59099999999999997</v>
      </c>
      <c r="I80" s="37">
        <v>55.63</v>
      </c>
      <c r="J80" s="37" t="s">
        <v>1</v>
      </c>
      <c r="K80" s="37" t="s">
        <v>1</v>
      </c>
      <c r="L80" s="37">
        <v>1</v>
      </c>
      <c r="M80" s="37">
        <v>-9.1</v>
      </c>
      <c r="N80" s="37" t="s">
        <v>1</v>
      </c>
      <c r="O80" s="37" t="s">
        <v>1226</v>
      </c>
      <c r="P80" s="37">
        <v>1</v>
      </c>
      <c r="Q80" s="37">
        <v>1</v>
      </c>
      <c r="R80" s="37" t="s">
        <v>1227</v>
      </c>
    </row>
    <row r="81" spans="1:18">
      <c r="A81" s="37" t="s">
        <v>1008</v>
      </c>
      <c r="B81" s="37" t="s">
        <v>927</v>
      </c>
      <c r="C81" s="37">
        <v>20</v>
      </c>
      <c r="D81" s="37">
        <v>57</v>
      </c>
      <c r="E81" s="37" t="s">
        <v>1196</v>
      </c>
      <c r="F81" s="37" t="s">
        <v>1228</v>
      </c>
      <c r="G81" s="37">
        <v>62.96</v>
      </c>
      <c r="H81" s="37">
        <v>0.65</v>
      </c>
      <c r="I81" s="37">
        <v>52.19</v>
      </c>
      <c r="J81" s="37" t="s">
        <v>1</v>
      </c>
      <c r="K81" s="37" t="s">
        <v>1</v>
      </c>
      <c r="L81" s="37">
        <v>0</v>
      </c>
      <c r="M81" s="37">
        <v>-12.4</v>
      </c>
      <c r="N81" s="37" t="s">
        <v>1</v>
      </c>
      <c r="O81" s="37" t="s">
        <v>1229</v>
      </c>
      <c r="P81" s="37">
        <v>1</v>
      </c>
      <c r="Q81" s="37">
        <v>1</v>
      </c>
      <c r="R81" s="37" t="s">
        <v>1227</v>
      </c>
    </row>
    <row r="82" spans="1:18">
      <c r="A82" s="37" t="s">
        <v>1078</v>
      </c>
      <c r="B82" s="37" t="s">
        <v>930</v>
      </c>
      <c r="C82" s="37">
        <v>27</v>
      </c>
      <c r="D82" s="37">
        <v>76.900000000000006</v>
      </c>
      <c r="E82" s="37" t="s">
        <v>630</v>
      </c>
      <c r="F82" s="37" t="s">
        <v>685</v>
      </c>
      <c r="G82" s="37">
        <v>63.84</v>
      </c>
      <c r="H82" s="37">
        <v>0.48099999999999998</v>
      </c>
      <c r="I82" s="37">
        <v>52.62</v>
      </c>
      <c r="J82" s="37" t="s">
        <v>1183</v>
      </c>
      <c r="K82" s="37">
        <v>39</v>
      </c>
      <c r="L82" s="37">
        <v>0</v>
      </c>
      <c r="M82" s="37">
        <v>-9.1</v>
      </c>
      <c r="N82" s="37" t="s">
        <v>1</v>
      </c>
      <c r="O82" s="37" t="s">
        <v>1230</v>
      </c>
      <c r="P82" s="37">
        <v>1</v>
      </c>
      <c r="Q82" s="37">
        <v>1</v>
      </c>
      <c r="R82" s="37" t="s">
        <v>1231</v>
      </c>
    </row>
    <row r="83" spans="1:18">
      <c r="A83" s="37" t="s">
        <v>1009</v>
      </c>
      <c r="B83" s="37" t="s">
        <v>929</v>
      </c>
      <c r="C83" s="37">
        <v>24</v>
      </c>
      <c r="D83" s="37">
        <v>76.900000000000006</v>
      </c>
      <c r="E83" s="37" t="s">
        <v>630</v>
      </c>
      <c r="F83" s="37" t="s">
        <v>1232</v>
      </c>
      <c r="G83" s="37">
        <v>63.55</v>
      </c>
      <c r="H83" s="37">
        <v>0.58299999999999996</v>
      </c>
      <c r="I83" s="37">
        <v>35.909999999999997</v>
      </c>
      <c r="J83" s="37" t="s">
        <v>1</v>
      </c>
      <c r="K83" s="37" t="s">
        <v>1</v>
      </c>
      <c r="L83" s="37">
        <v>0</v>
      </c>
      <c r="M83" s="37">
        <v>-12.4</v>
      </c>
      <c r="N83" s="37" t="s">
        <v>1</v>
      </c>
      <c r="O83" s="37" t="s">
        <v>1233</v>
      </c>
      <c r="P83" s="37">
        <v>1</v>
      </c>
      <c r="Q83" s="37">
        <v>1</v>
      </c>
      <c r="R83" s="37" t="s">
        <v>1231</v>
      </c>
    </row>
    <row r="84" spans="1:18">
      <c r="A84" s="37" t="s">
        <v>1079</v>
      </c>
      <c r="B84" s="37" t="s">
        <v>932</v>
      </c>
      <c r="C84" s="37">
        <v>28</v>
      </c>
      <c r="D84" s="37">
        <v>-24.9</v>
      </c>
      <c r="E84" s="37" t="s">
        <v>1234</v>
      </c>
      <c r="F84" s="37" t="s">
        <v>688</v>
      </c>
      <c r="G84" s="37">
        <v>55.7</v>
      </c>
      <c r="H84" s="37">
        <v>0.25</v>
      </c>
      <c r="I84" s="37">
        <v>0</v>
      </c>
      <c r="J84" s="37" t="s">
        <v>1</v>
      </c>
      <c r="K84" s="37" t="s">
        <v>1</v>
      </c>
      <c r="L84" s="37">
        <v>3</v>
      </c>
      <c r="M84" s="37">
        <v>-6.6</v>
      </c>
      <c r="N84" s="37" t="s">
        <v>1</v>
      </c>
      <c r="O84" s="37" t="s">
        <v>1235</v>
      </c>
      <c r="P84" s="37">
        <v>1</v>
      </c>
      <c r="Q84" s="37">
        <v>0.76422999999999996</v>
      </c>
      <c r="R84" s="37" t="s">
        <v>1236</v>
      </c>
    </row>
    <row r="85" spans="1:18">
      <c r="A85" s="37" t="s">
        <v>1010</v>
      </c>
      <c r="B85" s="37" t="s">
        <v>931</v>
      </c>
      <c r="C85" s="37">
        <v>22</v>
      </c>
      <c r="D85" s="37">
        <v>-24.9</v>
      </c>
      <c r="E85" s="37" t="s">
        <v>1234</v>
      </c>
      <c r="F85" s="37" t="s">
        <v>1237</v>
      </c>
      <c r="G85" s="37">
        <v>55.23</v>
      </c>
      <c r="H85" s="37">
        <v>0.36399999999999999</v>
      </c>
      <c r="I85" s="37">
        <v>0</v>
      </c>
      <c r="J85" s="37" t="s">
        <v>1</v>
      </c>
      <c r="K85" s="37" t="s">
        <v>1</v>
      </c>
      <c r="L85" s="37">
        <v>0</v>
      </c>
      <c r="M85" s="37">
        <v>-10</v>
      </c>
      <c r="N85" s="37" t="s">
        <v>1</v>
      </c>
      <c r="O85" s="37" t="s">
        <v>1238</v>
      </c>
      <c r="P85" s="37">
        <v>1</v>
      </c>
      <c r="Q85" s="37">
        <v>0.76422999999999996</v>
      </c>
      <c r="R85" s="37" t="s">
        <v>1236</v>
      </c>
    </row>
    <row r="86" spans="1:18">
      <c r="A86" s="37" t="s">
        <v>1080</v>
      </c>
      <c r="B86" s="37" t="s">
        <v>934</v>
      </c>
      <c r="C86" s="37">
        <v>27</v>
      </c>
      <c r="D86" s="37">
        <v>0.4</v>
      </c>
      <c r="E86" s="37" t="s">
        <v>630</v>
      </c>
      <c r="F86" s="37" t="s">
        <v>690</v>
      </c>
      <c r="G86" s="37">
        <v>57.46</v>
      </c>
      <c r="H86" s="37">
        <v>0.33300000000000002</v>
      </c>
      <c r="I86" s="37">
        <v>53.6</v>
      </c>
      <c r="J86" s="37" t="s">
        <v>1</v>
      </c>
      <c r="K86" s="37" t="s">
        <v>1</v>
      </c>
      <c r="L86" s="37">
        <v>2</v>
      </c>
      <c r="M86" s="37">
        <v>-8.5</v>
      </c>
      <c r="N86" s="37" t="s">
        <v>1</v>
      </c>
      <c r="O86" s="37" t="s">
        <v>1239</v>
      </c>
      <c r="P86" s="37">
        <v>1</v>
      </c>
      <c r="Q86" s="37">
        <v>0.86036999999999997</v>
      </c>
      <c r="R86" s="37" t="s">
        <v>1240</v>
      </c>
    </row>
    <row r="87" spans="1:18">
      <c r="A87" s="37" t="s">
        <v>1011</v>
      </c>
      <c r="B87" s="37" t="s">
        <v>933</v>
      </c>
      <c r="C87" s="37">
        <v>25</v>
      </c>
      <c r="D87" s="37">
        <v>0.4</v>
      </c>
      <c r="E87" s="37" t="s">
        <v>630</v>
      </c>
      <c r="F87" s="37" t="s">
        <v>1241</v>
      </c>
      <c r="G87" s="37">
        <v>55.72</v>
      </c>
      <c r="H87" s="37">
        <v>0.28000000000000003</v>
      </c>
      <c r="I87" s="37">
        <v>0</v>
      </c>
      <c r="J87" s="37" t="s">
        <v>1</v>
      </c>
      <c r="K87" s="37" t="s">
        <v>1</v>
      </c>
      <c r="L87" s="37">
        <v>3</v>
      </c>
      <c r="M87" s="37">
        <v>-8.8000000000000007</v>
      </c>
      <c r="N87" s="37" t="s">
        <v>1</v>
      </c>
      <c r="O87" s="37" t="s">
        <v>1242</v>
      </c>
      <c r="P87" s="37">
        <v>1</v>
      </c>
      <c r="Q87" s="37">
        <v>0.86036999999999997</v>
      </c>
      <c r="R87" s="37" t="s">
        <v>1240</v>
      </c>
    </row>
    <row r="88" spans="1:18">
      <c r="A88" s="37" t="s">
        <v>1081</v>
      </c>
      <c r="B88" s="37" t="s">
        <v>935</v>
      </c>
      <c r="C88" s="37">
        <v>26</v>
      </c>
      <c r="D88" s="37">
        <v>0.5</v>
      </c>
      <c r="E88" s="37" t="s">
        <v>667</v>
      </c>
      <c r="F88" s="37" t="s">
        <v>692</v>
      </c>
      <c r="G88" s="37">
        <v>55.25</v>
      </c>
      <c r="H88" s="37">
        <v>0.26900000000000002</v>
      </c>
      <c r="I88" s="37">
        <v>0</v>
      </c>
      <c r="J88" s="37" t="s">
        <v>1</v>
      </c>
      <c r="K88" s="37" t="s">
        <v>1</v>
      </c>
      <c r="L88" s="37">
        <v>1</v>
      </c>
      <c r="M88" s="37">
        <v>-7</v>
      </c>
      <c r="N88" s="37" t="s">
        <v>1</v>
      </c>
      <c r="O88" s="37" t="s">
        <v>1243</v>
      </c>
      <c r="P88" s="37">
        <v>1</v>
      </c>
      <c r="Q88" s="37">
        <v>0.81952000000000003</v>
      </c>
      <c r="R88" s="37" t="s">
        <v>1244</v>
      </c>
    </row>
    <row r="89" spans="1:18">
      <c r="A89" s="37" t="s">
        <v>1012</v>
      </c>
      <c r="B89" s="37" t="s">
        <v>936</v>
      </c>
      <c r="C89" s="37">
        <v>26</v>
      </c>
      <c r="D89" s="37">
        <v>0.5</v>
      </c>
      <c r="E89" s="37" t="s">
        <v>667</v>
      </c>
      <c r="F89" s="37" t="s">
        <v>1245</v>
      </c>
      <c r="G89" s="37">
        <v>57.1</v>
      </c>
      <c r="H89" s="37">
        <v>0.308</v>
      </c>
      <c r="I89" s="37">
        <v>0</v>
      </c>
      <c r="J89" s="37" t="s">
        <v>1</v>
      </c>
      <c r="K89" s="37" t="s">
        <v>1</v>
      </c>
      <c r="L89" s="37">
        <v>3</v>
      </c>
      <c r="M89" s="37">
        <v>-7.3</v>
      </c>
      <c r="N89" s="37" t="s">
        <v>1</v>
      </c>
      <c r="O89" s="37" t="s">
        <v>1246</v>
      </c>
      <c r="P89" s="37">
        <v>1</v>
      </c>
      <c r="Q89" s="37">
        <v>0.81952000000000003</v>
      </c>
      <c r="R89" s="37" t="s">
        <v>1244</v>
      </c>
    </row>
    <row r="90" spans="1:18">
      <c r="A90" s="37" t="s">
        <v>1082</v>
      </c>
      <c r="B90" s="37" t="s">
        <v>937</v>
      </c>
      <c r="C90" s="37">
        <v>22</v>
      </c>
      <c r="D90" s="37">
        <v>84.7</v>
      </c>
      <c r="E90" s="37" t="s">
        <v>630</v>
      </c>
      <c r="F90" s="37" t="s">
        <v>694</v>
      </c>
      <c r="G90" s="37">
        <v>63.85</v>
      </c>
      <c r="H90" s="37">
        <v>0.54500000000000004</v>
      </c>
      <c r="I90" s="37">
        <v>35.51</v>
      </c>
      <c r="J90" s="37" t="s">
        <v>1</v>
      </c>
      <c r="K90" s="37" t="s">
        <v>1</v>
      </c>
      <c r="L90" s="37">
        <v>1</v>
      </c>
      <c r="M90" s="37">
        <v>-7.6</v>
      </c>
      <c r="N90" s="37" t="s">
        <v>1</v>
      </c>
      <c r="O90" s="37" t="s">
        <v>1</v>
      </c>
      <c r="P90" s="37">
        <v>2</v>
      </c>
      <c r="Q90" s="37" t="s">
        <v>1247</v>
      </c>
      <c r="R90" s="37" t="s">
        <v>1248</v>
      </c>
    </row>
    <row r="91" spans="1:18">
      <c r="A91" s="37" t="s">
        <v>1013</v>
      </c>
      <c r="B91" s="37" t="s">
        <v>938</v>
      </c>
      <c r="C91" s="37">
        <v>21</v>
      </c>
      <c r="D91" s="37">
        <v>84.7</v>
      </c>
      <c r="E91" s="37" t="s">
        <v>630</v>
      </c>
      <c r="F91" s="37" t="s">
        <v>1249</v>
      </c>
      <c r="G91" s="37">
        <v>64.7</v>
      </c>
      <c r="H91" s="37">
        <v>0.61899999999999999</v>
      </c>
      <c r="I91" s="37">
        <v>57.46</v>
      </c>
      <c r="J91" s="37" t="s">
        <v>1</v>
      </c>
      <c r="K91" s="37" t="s">
        <v>1</v>
      </c>
      <c r="L91" s="37">
        <v>0</v>
      </c>
      <c r="M91" s="37">
        <v>-9.1</v>
      </c>
      <c r="N91" s="37" t="s">
        <v>1</v>
      </c>
      <c r="O91" s="37" t="s">
        <v>1250</v>
      </c>
      <c r="P91" s="37">
        <v>2</v>
      </c>
      <c r="Q91" s="37" t="s">
        <v>1247</v>
      </c>
      <c r="R91" s="37" t="s">
        <v>1248</v>
      </c>
    </row>
    <row r="92" spans="1:18">
      <c r="A92" s="37" t="s">
        <v>1083</v>
      </c>
      <c r="B92" s="37" t="s">
        <v>939</v>
      </c>
      <c r="C92" s="37">
        <v>28</v>
      </c>
      <c r="D92" s="37">
        <v>58.4</v>
      </c>
      <c r="E92" s="37" t="s">
        <v>1251</v>
      </c>
      <c r="F92" s="37" t="s">
        <v>697</v>
      </c>
      <c r="G92" s="37">
        <v>64.41</v>
      </c>
      <c r="H92" s="37">
        <v>0.46400000000000002</v>
      </c>
      <c r="I92" s="37">
        <v>35.01</v>
      </c>
      <c r="J92" s="37" t="s">
        <v>1</v>
      </c>
      <c r="K92" s="37" t="s">
        <v>1</v>
      </c>
      <c r="L92" s="37">
        <v>0</v>
      </c>
      <c r="M92" s="37">
        <v>-9.3000000000000007</v>
      </c>
      <c r="N92" s="37" t="s">
        <v>1</v>
      </c>
      <c r="O92" s="37" t="s">
        <v>1252</v>
      </c>
      <c r="P92" s="37">
        <v>1</v>
      </c>
      <c r="Q92" s="37">
        <v>1</v>
      </c>
      <c r="R92" s="37" t="s">
        <v>1253</v>
      </c>
    </row>
    <row r="93" spans="1:18">
      <c r="A93" s="37" t="s">
        <v>1014</v>
      </c>
      <c r="B93" s="37" t="s">
        <v>940</v>
      </c>
      <c r="C93" s="37">
        <v>27</v>
      </c>
      <c r="D93" s="37">
        <v>58.4</v>
      </c>
      <c r="E93" s="37" t="s">
        <v>1251</v>
      </c>
      <c r="F93" s="37" t="s">
        <v>1254</v>
      </c>
      <c r="G93" s="37">
        <v>62.56</v>
      </c>
      <c r="H93" s="37">
        <v>0.37</v>
      </c>
      <c r="I93" s="37">
        <v>31.57</v>
      </c>
      <c r="J93" s="37" t="s">
        <v>1</v>
      </c>
      <c r="K93" s="37" t="s">
        <v>1</v>
      </c>
      <c r="L93" s="37">
        <v>2</v>
      </c>
      <c r="M93" s="37">
        <v>-6.4</v>
      </c>
      <c r="N93" s="37" t="s">
        <v>1</v>
      </c>
      <c r="O93" s="37" t="s">
        <v>1255</v>
      </c>
      <c r="P93" s="37">
        <v>1</v>
      </c>
      <c r="Q93" s="37">
        <v>1</v>
      </c>
      <c r="R93" s="37" t="s">
        <v>1253</v>
      </c>
    </row>
    <row r="94" spans="1:18">
      <c r="A94" s="37" t="s">
        <v>1084</v>
      </c>
      <c r="B94" s="37" t="s">
        <v>941</v>
      </c>
      <c r="C94" s="37">
        <v>20</v>
      </c>
      <c r="D94" s="37">
        <v>27.8</v>
      </c>
      <c r="E94" s="37" t="s">
        <v>681</v>
      </c>
      <c r="F94" s="37" t="s">
        <v>700</v>
      </c>
      <c r="G94" s="37">
        <v>57.6</v>
      </c>
      <c r="H94" s="37">
        <v>0.55000000000000004</v>
      </c>
      <c r="I94" s="37">
        <v>44.85</v>
      </c>
      <c r="J94" s="37" t="s">
        <v>1</v>
      </c>
      <c r="K94" s="37" t="s">
        <v>1</v>
      </c>
      <c r="L94" s="37">
        <v>3</v>
      </c>
      <c r="M94" s="37">
        <v>-7.6</v>
      </c>
      <c r="N94" s="37" t="s">
        <v>1</v>
      </c>
      <c r="O94" s="37" t="s">
        <v>1189</v>
      </c>
      <c r="P94" s="37">
        <v>1</v>
      </c>
      <c r="Q94" s="37">
        <v>0.86338999999999999</v>
      </c>
      <c r="R94" s="37" t="s">
        <v>1256</v>
      </c>
    </row>
    <row r="95" spans="1:18">
      <c r="A95" s="37" t="s">
        <v>1015</v>
      </c>
      <c r="B95" s="37" t="s">
        <v>942</v>
      </c>
      <c r="C95" s="37">
        <v>24</v>
      </c>
      <c r="D95" s="37">
        <v>27.8</v>
      </c>
      <c r="E95" s="37" t="s">
        <v>681</v>
      </c>
      <c r="F95" s="37" t="s">
        <v>1257</v>
      </c>
      <c r="G95" s="37">
        <v>55.74</v>
      </c>
      <c r="H95" s="37">
        <v>0.375</v>
      </c>
      <c r="I95" s="37">
        <v>0</v>
      </c>
      <c r="J95" s="37" t="s">
        <v>1</v>
      </c>
      <c r="K95" s="37" t="s">
        <v>1</v>
      </c>
      <c r="L95" s="37">
        <v>0</v>
      </c>
      <c r="M95" s="37">
        <v>-6.1</v>
      </c>
      <c r="N95" s="37" t="s">
        <v>1</v>
      </c>
      <c r="O95" s="37" t="s">
        <v>1258</v>
      </c>
      <c r="P95" s="37">
        <v>1</v>
      </c>
      <c r="Q95" s="37">
        <v>0.86338999999999999</v>
      </c>
      <c r="R95" s="37" t="s">
        <v>1256</v>
      </c>
    </row>
    <row r="96" spans="1:18">
      <c r="A96" s="37" t="s">
        <v>1049</v>
      </c>
      <c r="B96" s="37" t="s">
        <v>873</v>
      </c>
      <c r="C96" s="37">
        <v>21</v>
      </c>
      <c r="D96" s="37">
        <v>87.8</v>
      </c>
      <c r="E96" s="37" t="s">
        <v>755</v>
      </c>
      <c r="F96" s="37" t="s">
        <v>756</v>
      </c>
      <c r="G96" s="37">
        <v>62</v>
      </c>
      <c r="H96" s="37">
        <v>0.57099999999999995</v>
      </c>
      <c r="I96" s="37">
        <v>0</v>
      </c>
      <c r="J96" s="37" t="s">
        <v>1</v>
      </c>
      <c r="K96" s="37" t="s">
        <v>1</v>
      </c>
      <c r="L96" s="37">
        <v>0</v>
      </c>
      <c r="M96" s="37">
        <v>-6.4</v>
      </c>
      <c r="N96" s="37" t="s">
        <v>1</v>
      </c>
      <c r="O96" s="37" t="s">
        <v>1259</v>
      </c>
      <c r="P96" s="37">
        <v>1</v>
      </c>
      <c r="Q96" s="37">
        <v>0.97404999999999997</v>
      </c>
      <c r="R96" s="37" t="s">
        <v>1260</v>
      </c>
    </row>
    <row r="97" spans="1:18">
      <c r="A97" s="37" t="s">
        <v>980</v>
      </c>
      <c r="B97" s="37" t="s">
        <v>874</v>
      </c>
      <c r="C97" s="37">
        <v>21</v>
      </c>
      <c r="D97" s="37">
        <v>87.8</v>
      </c>
      <c r="E97" s="37" t="s">
        <v>755</v>
      </c>
      <c r="F97" s="37" t="s">
        <v>1261</v>
      </c>
      <c r="G97" s="37">
        <v>58.01</v>
      </c>
      <c r="H97" s="37">
        <v>0.47599999999999998</v>
      </c>
      <c r="I97" s="37">
        <v>0</v>
      </c>
      <c r="J97" s="37" t="s">
        <v>1</v>
      </c>
      <c r="K97" s="37" t="s">
        <v>1</v>
      </c>
      <c r="L97" s="37">
        <v>1</v>
      </c>
      <c r="M97" s="37">
        <v>-7.9</v>
      </c>
      <c r="N97" s="37" t="s">
        <v>1</v>
      </c>
      <c r="O97" s="37" t="s">
        <v>1218</v>
      </c>
      <c r="P97" s="37">
        <v>1</v>
      </c>
      <c r="Q97" s="37">
        <v>0.97404999999999997</v>
      </c>
      <c r="R97" s="37" t="s">
        <v>1260</v>
      </c>
    </row>
    <row r="98" spans="1:18">
      <c r="A98" s="37" t="s">
        <v>1085</v>
      </c>
      <c r="B98" s="37" t="s">
        <v>943</v>
      </c>
      <c r="C98" s="37">
        <v>20</v>
      </c>
      <c r="D98" s="37">
        <v>15.2</v>
      </c>
      <c r="E98" s="37" t="s">
        <v>1262</v>
      </c>
      <c r="F98" s="37" t="s">
        <v>703</v>
      </c>
      <c r="G98" s="37">
        <v>55.4</v>
      </c>
      <c r="H98" s="37">
        <v>0.45</v>
      </c>
      <c r="I98" s="37">
        <v>0</v>
      </c>
      <c r="J98" s="37" t="s">
        <v>1</v>
      </c>
      <c r="K98" s="37" t="s">
        <v>1</v>
      </c>
      <c r="L98" s="37">
        <v>2</v>
      </c>
      <c r="M98" s="37">
        <v>-6.9</v>
      </c>
      <c r="N98" s="37" t="s">
        <v>1</v>
      </c>
      <c r="O98" s="37" t="s">
        <v>1263</v>
      </c>
      <c r="P98" s="37">
        <v>1</v>
      </c>
      <c r="Q98" s="37">
        <v>0.82896999999999998</v>
      </c>
      <c r="R98" s="37" t="s">
        <v>1264</v>
      </c>
    </row>
    <row r="99" spans="1:18">
      <c r="A99" s="37" t="s">
        <v>1016</v>
      </c>
      <c r="B99" s="37" t="s">
        <v>944</v>
      </c>
      <c r="C99" s="37">
        <v>27</v>
      </c>
      <c r="D99" s="37">
        <v>15.2</v>
      </c>
      <c r="E99" s="37" t="s">
        <v>1262</v>
      </c>
      <c r="F99" s="37" t="s">
        <v>1265</v>
      </c>
      <c r="G99" s="37">
        <v>57.09</v>
      </c>
      <c r="H99" s="37">
        <v>0.33300000000000002</v>
      </c>
      <c r="I99" s="37">
        <v>0</v>
      </c>
      <c r="J99" s="37" t="s">
        <v>1</v>
      </c>
      <c r="K99" s="37" t="s">
        <v>1</v>
      </c>
      <c r="L99" s="37">
        <v>2</v>
      </c>
      <c r="M99" s="37">
        <v>-5.8</v>
      </c>
      <c r="N99" s="37" t="s">
        <v>1</v>
      </c>
      <c r="O99" s="37" t="s">
        <v>1266</v>
      </c>
      <c r="P99" s="37">
        <v>1</v>
      </c>
      <c r="Q99" s="37">
        <v>0.82896999999999998</v>
      </c>
      <c r="R99" s="37" t="s">
        <v>1264</v>
      </c>
    </row>
    <row r="100" spans="1:18">
      <c r="A100" s="37" t="s">
        <v>1086</v>
      </c>
      <c r="B100" s="37" t="s">
        <v>945</v>
      </c>
      <c r="C100" s="37">
        <v>28</v>
      </c>
      <c r="D100" s="37">
        <v>33.200000000000003</v>
      </c>
      <c r="E100" s="37" t="s">
        <v>1267</v>
      </c>
      <c r="F100" s="37" t="s">
        <v>706</v>
      </c>
      <c r="G100" s="37">
        <v>57.23</v>
      </c>
      <c r="H100" s="37">
        <v>0.32100000000000001</v>
      </c>
      <c r="I100" s="37">
        <v>39.44</v>
      </c>
      <c r="J100" s="37" t="s">
        <v>1183</v>
      </c>
      <c r="K100" s="37">
        <v>34</v>
      </c>
      <c r="L100" s="37">
        <v>2</v>
      </c>
      <c r="M100" s="37">
        <v>-8.5</v>
      </c>
      <c r="N100" s="37" t="s">
        <v>1</v>
      </c>
      <c r="O100" s="37" t="s">
        <v>1268</v>
      </c>
      <c r="P100" s="37">
        <v>1</v>
      </c>
      <c r="Q100" s="37">
        <v>0.94948999999999995</v>
      </c>
      <c r="R100" s="37" t="s">
        <v>1269</v>
      </c>
    </row>
    <row r="101" spans="1:18">
      <c r="A101" s="37" t="s">
        <v>1017</v>
      </c>
      <c r="B101" s="37" t="s">
        <v>946</v>
      </c>
      <c r="C101" s="37">
        <v>26</v>
      </c>
      <c r="D101" s="37">
        <v>33.200000000000003</v>
      </c>
      <c r="E101" s="37" t="s">
        <v>1267</v>
      </c>
      <c r="F101" s="37" t="s">
        <v>1270</v>
      </c>
      <c r="G101" s="37">
        <v>59.68</v>
      </c>
      <c r="H101" s="37">
        <v>0.38500000000000001</v>
      </c>
      <c r="I101" s="37">
        <v>0</v>
      </c>
      <c r="J101" s="37" t="s">
        <v>1</v>
      </c>
      <c r="K101" s="37" t="s">
        <v>1</v>
      </c>
      <c r="L101" s="37">
        <v>1</v>
      </c>
      <c r="M101" s="37">
        <v>-7.9</v>
      </c>
      <c r="N101" s="37" t="s">
        <v>1</v>
      </c>
      <c r="O101" s="37" t="s">
        <v>1271</v>
      </c>
      <c r="P101" s="37">
        <v>1</v>
      </c>
      <c r="Q101" s="37">
        <v>0.94948999999999995</v>
      </c>
      <c r="R101" s="37" t="s">
        <v>1269</v>
      </c>
    </row>
    <row r="102" spans="1:18">
      <c r="A102" s="37" t="s">
        <v>1087</v>
      </c>
      <c r="B102" s="37" t="s">
        <v>948</v>
      </c>
      <c r="C102" s="37">
        <v>20</v>
      </c>
      <c r="D102" s="37">
        <v>69.2</v>
      </c>
      <c r="E102" s="37" t="s">
        <v>1272</v>
      </c>
      <c r="F102" s="37" t="s">
        <v>709</v>
      </c>
      <c r="G102" s="37">
        <v>62.02</v>
      </c>
      <c r="H102" s="37">
        <v>0.6</v>
      </c>
      <c r="I102" s="37">
        <v>36.82</v>
      </c>
      <c r="J102" s="37" t="s">
        <v>1</v>
      </c>
      <c r="K102" s="37" t="s">
        <v>1</v>
      </c>
      <c r="L102" s="37">
        <v>2</v>
      </c>
      <c r="M102" s="37">
        <v>-8.3000000000000007</v>
      </c>
      <c r="N102" s="37" t="s">
        <v>1</v>
      </c>
      <c r="O102" s="37" t="s">
        <v>1</v>
      </c>
      <c r="P102" s="37">
        <v>1</v>
      </c>
      <c r="Q102" s="37">
        <v>0.94</v>
      </c>
      <c r="R102" s="37" t="s">
        <v>1273</v>
      </c>
    </row>
    <row r="103" spans="1:18">
      <c r="A103" s="37" t="s">
        <v>1018</v>
      </c>
      <c r="B103" s="37" t="s">
        <v>947</v>
      </c>
      <c r="C103" s="37">
        <v>20</v>
      </c>
      <c r="D103" s="37">
        <v>69.2</v>
      </c>
      <c r="E103" s="37" t="s">
        <v>1272</v>
      </c>
      <c r="F103" s="37" t="s">
        <v>1274</v>
      </c>
      <c r="G103" s="37">
        <v>63.38</v>
      </c>
      <c r="H103" s="37">
        <v>0.65</v>
      </c>
      <c r="I103" s="37">
        <v>54.5</v>
      </c>
      <c r="J103" s="37" t="s">
        <v>1</v>
      </c>
      <c r="K103" s="37" t="s">
        <v>1</v>
      </c>
      <c r="L103" s="37">
        <v>1</v>
      </c>
      <c r="M103" s="37">
        <v>-9.6999999999999993</v>
      </c>
      <c r="N103" s="37" t="s">
        <v>1</v>
      </c>
      <c r="O103" s="37" t="s">
        <v>1275</v>
      </c>
      <c r="P103" s="37">
        <v>1</v>
      </c>
      <c r="Q103" s="37">
        <v>0.94</v>
      </c>
      <c r="R103" s="37" t="s">
        <v>1273</v>
      </c>
    </row>
    <row r="104" spans="1:18">
      <c r="A104" s="37" t="s">
        <v>1088</v>
      </c>
      <c r="B104" s="37" t="s">
        <v>949</v>
      </c>
      <c r="C104" s="37">
        <v>21</v>
      </c>
      <c r="D104" s="37">
        <v>30.9</v>
      </c>
      <c r="E104" s="37" t="s">
        <v>1182</v>
      </c>
      <c r="F104" s="37" t="s">
        <v>711</v>
      </c>
      <c r="G104" s="37">
        <v>55.54</v>
      </c>
      <c r="H104" s="37">
        <v>0.42899999999999999</v>
      </c>
      <c r="I104" s="37">
        <v>0</v>
      </c>
      <c r="J104" s="37" t="s">
        <v>1</v>
      </c>
      <c r="K104" s="37" t="s">
        <v>1</v>
      </c>
      <c r="L104" s="37">
        <v>1</v>
      </c>
      <c r="M104" s="37">
        <v>-9.4</v>
      </c>
      <c r="N104" s="37" t="s">
        <v>1</v>
      </c>
      <c r="O104" s="37" t="s">
        <v>1276</v>
      </c>
      <c r="P104" s="37">
        <v>1</v>
      </c>
      <c r="Q104" s="37">
        <v>0.86043000000000003</v>
      </c>
      <c r="R104" s="37" t="s">
        <v>1277</v>
      </c>
    </row>
    <row r="105" spans="1:18">
      <c r="A105" s="37" t="s">
        <v>1019</v>
      </c>
      <c r="B105" s="37" t="s">
        <v>950</v>
      </c>
      <c r="C105" s="37">
        <v>24</v>
      </c>
      <c r="D105" s="37">
        <v>30.9</v>
      </c>
      <c r="E105" s="37" t="s">
        <v>1182</v>
      </c>
      <c r="F105" s="37" t="s">
        <v>1278</v>
      </c>
      <c r="G105" s="37">
        <v>58.26</v>
      </c>
      <c r="H105" s="37">
        <v>0.41699999999999998</v>
      </c>
      <c r="I105" s="37">
        <v>0</v>
      </c>
      <c r="J105" s="37" t="s">
        <v>1</v>
      </c>
      <c r="K105" s="37" t="s">
        <v>1</v>
      </c>
      <c r="L105" s="37">
        <v>0</v>
      </c>
      <c r="M105" s="37">
        <v>-6.6</v>
      </c>
      <c r="N105" s="37" t="s">
        <v>1</v>
      </c>
      <c r="O105" s="37" t="s">
        <v>1279</v>
      </c>
      <c r="P105" s="37">
        <v>1</v>
      </c>
      <c r="Q105" s="37">
        <v>0.86043000000000003</v>
      </c>
      <c r="R105" s="37" t="s">
        <v>1277</v>
      </c>
    </row>
    <row r="106" spans="1:18">
      <c r="A106" s="37" t="s">
        <v>1089</v>
      </c>
      <c r="B106" s="37" t="s">
        <v>952</v>
      </c>
      <c r="C106" s="37">
        <v>22</v>
      </c>
      <c r="D106" s="37">
        <v>89.3</v>
      </c>
      <c r="E106" s="37" t="s">
        <v>630</v>
      </c>
      <c r="F106" s="37" t="s">
        <v>713</v>
      </c>
      <c r="G106" s="37">
        <v>63.69</v>
      </c>
      <c r="H106" s="37">
        <v>0.54500000000000004</v>
      </c>
      <c r="I106" s="37">
        <v>51.89</v>
      </c>
      <c r="J106" s="37" t="s">
        <v>1</v>
      </c>
      <c r="K106" s="37" t="s">
        <v>1</v>
      </c>
      <c r="L106" s="37">
        <v>1</v>
      </c>
      <c r="M106" s="37">
        <v>-9.6</v>
      </c>
      <c r="N106" s="37" t="s">
        <v>1</v>
      </c>
      <c r="O106" s="37" t="s">
        <v>1</v>
      </c>
      <c r="P106" s="37">
        <v>1</v>
      </c>
      <c r="Q106" s="37">
        <v>1</v>
      </c>
      <c r="R106" s="37" t="s">
        <v>1280</v>
      </c>
    </row>
    <row r="107" spans="1:18">
      <c r="A107" s="37" t="s">
        <v>1020</v>
      </c>
      <c r="B107" s="37" t="s">
        <v>951</v>
      </c>
      <c r="C107" s="37">
        <v>20</v>
      </c>
      <c r="D107" s="37">
        <v>89.3</v>
      </c>
      <c r="E107" s="37" t="s">
        <v>630</v>
      </c>
      <c r="F107" s="37" t="s">
        <v>1281</v>
      </c>
      <c r="G107" s="37">
        <v>61</v>
      </c>
      <c r="H107" s="37">
        <v>0.55000000000000004</v>
      </c>
      <c r="I107" s="37">
        <v>0</v>
      </c>
      <c r="J107" s="37" t="s">
        <v>1</v>
      </c>
      <c r="K107" s="37" t="s">
        <v>1</v>
      </c>
      <c r="L107" s="37">
        <v>0</v>
      </c>
      <c r="M107" s="37">
        <v>-10.1</v>
      </c>
      <c r="N107" s="37" t="s">
        <v>1</v>
      </c>
      <c r="O107" s="37" t="s">
        <v>1</v>
      </c>
      <c r="P107" s="37">
        <v>1</v>
      </c>
      <c r="Q107" s="37">
        <v>1</v>
      </c>
      <c r="R107" s="37" t="s">
        <v>1280</v>
      </c>
    </row>
    <row r="108" spans="1:18">
      <c r="A108" s="37" t="s">
        <v>1090</v>
      </c>
      <c r="B108" s="37" t="s">
        <v>953</v>
      </c>
      <c r="C108" s="37">
        <v>20</v>
      </c>
      <c r="D108" s="37">
        <v>81.400000000000006</v>
      </c>
      <c r="E108" s="37" t="s">
        <v>630</v>
      </c>
      <c r="F108" s="37" t="s">
        <v>639</v>
      </c>
      <c r="G108" s="37">
        <v>63.38</v>
      </c>
      <c r="H108" s="37">
        <v>0.65</v>
      </c>
      <c r="I108" s="37">
        <v>30.99</v>
      </c>
      <c r="J108" s="37" t="s">
        <v>1</v>
      </c>
      <c r="K108" s="37" t="s">
        <v>1</v>
      </c>
      <c r="L108" s="37">
        <v>0</v>
      </c>
      <c r="M108" s="37">
        <v>-6.7</v>
      </c>
      <c r="N108" s="37" t="s">
        <v>1</v>
      </c>
      <c r="O108" s="37" t="s">
        <v>1282</v>
      </c>
      <c r="P108" s="37">
        <v>1</v>
      </c>
      <c r="Q108" s="37">
        <v>1</v>
      </c>
      <c r="R108" s="37" t="s">
        <v>1283</v>
      </c>
    </row>
    <row r="109" spans="1:18">
      <c r="A109" s="37" t="s">
        <v>1021</v>
      </c>
      <c r="B109" s="37" t="s">
        <v>954</v>
      </c>
      <c r="C109" s="37">
        <v>20</v>
      </c>
      <c r="D109" s="37">
        <v>81.400000000000006</v>
      </c>
      <c r="E109" s="37" t="s">
        <v>630</v>
      </c>
      <c r="F109" s="37" t="s">
        <v>1284</v>
      </c>
      <c r="G109" s="37">
        <v>63.15</v>
      </c>
      <c r="H109" s="37">
        <v>0.65</v>
      </c>
      <c r="I109" s="37">
        <v>41.7</v>
      </c>
      <c r="J109" s="37" t="s">
        <v>1</v>
      </c>
      <c r="K109" s="37" t="s">
        <v>1</v>
      </c>
      <c r="L109" s="37">
        <v>0</v>
      </c>
      <c r="M109" s="37">
        <v>-7.9</v>
      </c>
      <c r="N109" s="37" t="s">
        <v>1</v>
      </c>
      <c r="O109" s="37" t="s">
        <v>1</v>
      </c>
      <c r="P109" s="37">
        <v>1</v>
      </c>
      <c r="Q109" s="37">
        <v>1</v>
      </c>
      <c r="R109" s="37" t="s">
        <v>1283</v>
      </c>
    </row>
    <row r="110" spans="1:18">
      <c r="A110" s="37" t="s">
        <v>1091</v>
      </c>
      <c r="B110" s="37" t="s">
        <v>956</v>
      </c>
      <c r="C110" s="37">
        <v>20</v>
      </c>
      <c r="D110" s="37">
        <v>94.3</v>
      </c>
      <c r="E110" s="37" t="s">
        <v>644</v>
      </c>
      <c r="F110" s="37" t="s">
        <v>642</v>
      </c>
      <c r="G110" s="37">
        <v>59.67</v>
      </c>
      <c r="H110" s="37">
        <v>0.55000000000000004</v>
      </c>
      <c r="I110" s="37">
        <v>0</v>
      </c>
      <c r="J110" s="37" t="s">
        <v>1</v>
      </c>
      <c r="K110" s="37" t="s">
        <v>1</v>
      </c>
      <c r="L110" s="37">
        <v>0</v>
      </c>
      <c r="M110" s="37">
        <v>-7.6</v>
      </c>
      <c r="N110" s="37" t="s">
        <v>1</v>
      </c>
      <c r="O110" s="37" t="s">
        <v>1285</v>
      </c>
      <c r="P110" s="37">
        <v>1</v>
      </c>
      <c r="Q110" s="37">
        <v>0.97609999999999997</v>
      </c>
      <c r="R110" s="37" t="s">
        <v>1286</v>
      </c>
    </row>
    <row r="111" spans="1:18">
      <c r="A111" s="37" t="s">
        <v>1022</v>
      </c>
      <c r="B111" s="37" t="s">
        <v>955</v>
      </c>
      <c r="C111" s="37">
        <v>20</v>
      </c>
      <c r="D111" s="37">
        <v>94.3</v>
      </c>
      <c r="E111" s="37" t="s">
        <v>644</v>
      </c>
      <c r="F111" s="37" t="s">
        <v>1287</v>
      </c>
      <c r="G111" s="37">
        <v>58.83</v>
      </c>
      <c r="H111" s="37">
        <v>0.55000000000000004</v>
      </c>
      <c r="I111" s="37">
        <v>40.96</v>
      </c>
      <c r="J111" s="37" t="s">
        <v>1</v>
      </c>
      <c r="K111" s="37" t="s">
        <v>1</v>
      </c>
      <c r="L111" s="37">
        <v>0</v>
      </c>
      <c r="M111" s="37">
        <v>-7.9</v>
      </c>
      <c r="N111" s="37" t="s">
        <v>1</v>
      </c>
      <c r="O111" s="37" t="s">
        <v>1</v>
      </c>
      <c r="P111" s="37">
        <v>1</v>
      </c>
      <c r="Q111" s="37">
        <v>0.97609999999999997</v>
      </c>
      <c r="R111" s="37" t="s">
        <v>1286</v>
      </c>
    </row>
    <row r="112" spans="1:18">
      <c r="A112" s="37" t="s">
        <v>1092</v>
      </c>
      <c r="B112" s="37" t="s">
        <v>958</v>
      </c>
      <c r="C112" s="37">
        <v>20</v>
      </c>
      <c r="D112" s="37">
        <v>93.7</v>
      </c>
      <c r="E112" s="37" t="s">
        <v>658</v>
      </c>
      <c r="F112" s="37" t="s">
        <v>645</v>
      </c>
      <c r="G112" s="37">
        <v>59.68</v>
      </c>
      <c r="H112" s="37">
        <v>0.55000000000000004</v>
      </c>
      <c r="I112" s="37">
        <v>42</v>
      </c>
      <c r="J112" s="37" t="s">
        <v>1</v>
      </c>
      <c r="K112" s="37" t="s">
        <v>1</v>
      </c>
      <c r="L112" s="37">
        <v>0</v>
      </c>
      <c r="M112" s="37">
        <v>-6.4</v>
      </c>
      <c r="N112" s="37" t="s">
        <v>1</v>
      </c>
      <c r="O112" s="37" t="s">
        <v>1</v>
      </c>
      <c r="P112" s="37">
        <v>1</v>
      </c>
      <c r="Q112" s="37">
        <v>0.97979000000000005</v>
      </c>
      <c r="R112" s="37" t="s">
        <v>1288</v>
      </c>
    </row>
    <row r="113" spans="1:18">
      <c r="A113" s="37" t="s">
        <v>1023</v>
      </c>
      <c r="B113" s="37" t="s">
        <v>957</v>
      </c>
      <c r="C113" s="37">
        <v>21</v>
      </c>
      <c r="D113" s="37">
        <v>93.7</v>
      </c>
      <c r="E113" s="37" t="s">
        <v>658</v>
      </c>
      <c r="F113" s="37" t="s">
        <v>1289</v>
      </c>
      <c r="G113" s="37">
        <v>59.25</v>
      </c>
      <c r="H113" s="37">
        <v>0.52400000000000002</v>
      </c>
      <c r="I113" s="37">
        <v>0</v>
      </c>
      <c r="J113" s="37" t="s">
        <v>1</v>
      </c>
      <c r="K113" s="37" t="s">
        <v>1</v>
      </c>
      <c r="L113" s="37">
        <v>0</v>
      </c>
      <c r="M113" s="37">
        <v>-8.5</v>
      </c>
      <c r="N113" s="37" t="s">
        <v>1</v>
      </c>
      <c r="O113" s="37" t="s">
        <v>1290</v>
      </c>
      <c r="P113" s="37">
        <v>1</v>
      </c>
      <c r="Q113" s="37">
        <v>0.97979000000000005</v>
      </c>
      <c r="R113" s="37" t="s">
        <v>1288</v>
      </c>
    </row>
    <row r="114" spans="1:18">
      <c r="A114" s="37" t="s">
        <v>1093</v>
      </c>
      <c r="B114" s="37" t="s">
        <v>960</v>
      </c>
      <c r="C114" s="37">
        <v>23</v>
      </c>
      <c r="D114" s="37">
        <v>68.2</v>
      </c>
      <c r="E114" s="37" t="s">
        <v>630</v>
      </c>
      <c r="F114" s="37" t="s">
        <v>647</v>
      </c>
      <c r="G114" s="37">
        <v>59.61</v>
      </c>
      <c r="H114" s="37">
        <v>0.47799999999999998</v>
      </c>
      <c r="I114" s="37">
        <v>37.07</v>
      </c>
      <c r="J114" s="37" t="s">
        <v>1</v>
      </c>
      <c r="K114" s="37" t="s">
        <v>1</v>
      </c>
      <c r="L114" s="37">
        <v>0</v>
      </c>
      <c r="M114" s="37">
        <v>-5.7</v>
      </c>
      <c r="N114" s="37" t="s">
        <v>1</v>
      </c>
      <c r="O114" s="37" t="s">
        <v>1291</v>
      </c>
      <c r="P114" s="37">
        <v>1</v>
      </c>
      <c r="Q114" s="37">
        <v>0.99089000000000005</v>
      </c>
      <c r="R114" s="37" t="s">
        <v>1292</v>
      </c>
    </row>
    <row r="115" spans="1:18">
      <c r="A115" s="37" t="s">
        <v>1024</v>
      </c>
      <c r="B115" s="37" t="s">
        <v>959</v>
      </c>
      <c r="C115" s="37">
        <v>26</v>
      </c>
      <c r="D115" s="37">
        <v>68.2</v>
      </c>
      <c r="E115" s="37" t="s">
        <v>630</v>
      </c>
      <c r="F115" s="37" t="s">
        <v>1293</v>
      </c>
      <c r="G115" s="37">
        <v>60.13</v>
      </c>
      <c r="H115" s="37">
        <v>0.38500000000000001</v>
      </c>
      <c r="I115" s="37">
        <v>0</v>
      </c>
      <c r="J115" s="37" t="s">
        <v>1</v>
      </c>
      <c r="K115" s="37" t="s">
        <v>1</v>
      </c>
      <c r="L115" s="37">
        <v>1</v>
      </c>
      <c r="M115" s="37">
        <v>-7.9</v>
      </c>
      <c r="N115" s="37" t="s">
        <v>1</v>
      </c>
      <c r="O115" s="37" t="s">
        <v>1294</v>
      </c>
      <c r="P115" s="37">
        <v>1</v>
      </c>
      <c r="Q115" s="37">
        <v>0.99089000000000005</v>
      </c>
      <c r="R115" s="37" t="s">
        <v>1292</v>
      </c>
    </row>
    <row r="116" spans="1:18">
      <c r="A116" s="37" t="s">
        <v>1108</v>
      </c>
      <c r="B116" s="37" t="s">
        <v>961</v>
      </c>
      <c r="C116" s="37">
        <v>26</v>
      </c>
      <c r="D116" s="37">
        <v>38.700000000000003</v>
      </c>
      <c r="E116" s="37" t="s">
        <v>1295</v>
      </c>
      <c r="F116" s="37" t="s">
        <v>650</v>
      </c>
      <c r="G116" s="37">
        <v>60.13</v>
      </c>
      <c r="H116" s="37">
        <v>0.38500000000000001</v>
      </c>
      <c r="I116" s="37">
        <v>35.17</v>
      </c>
      <c r="J116" s="37" t="s">
        <v>1</v>
      </c>
      <c r="K116" s="37" t="s">
        <v>1</v>
      </c>
      <c r="L116" s="37">
        <v>1</v>
      </c>
      <c r="M116" s="37">
        <v>-6</v>
      </c>
      <c r="N116" s="37" t="s">
        <v>1</v>
      </c>
      <c r="O116" s="37" t="s">
        <v>1</v>
      </c>
      <c r="P116" s="37">
        <v>1</v>
      </c>
      <c r="Q116" s="37">
        <v>0.99034999999999995</v>
      </c>
      <c r="R116" s="37" t="s">
        <v>1296</v>
      </c>
    </row>
    <row r="117" spans="1:18">
      <c r="A117" s="37" t="s">
        <v>1025</v>
      </c>
      <c r="B117" s="37" t="s">
        <v>962</v>
      </c>
      <c r="C117" s="37">
        <v>28</v>
      </c>
      <c r="D117" s="37">
        <v>38.700000000000003</v>
      </c>
      <c r="E117" s="37" t="s">
        <v>1295</v>
      </c>
      <c r="F117" s="37" t="s">
        <v>1297</v>
      </c>
      <c r="G117" s="37">
        <v>59.51</v>
      </c>
      <c r="H117" s="37">
        <v>0.35699999999999998</v>
      </c>
      <c r="I117" s="37">
        <v>33.43</v>
      </c>
      <c r="J117" s="37" t="s">
        <v>1</v>
      </c>
      <c r="K117" s="37" t="s">
        <v>1</v>
      </c>
      <c r="L117" s="37">
        <v>0</v>
      </c>
      <c r="M117" s="37">
        <v>-7.3</v>
      </c>
      <c r="N117" s="37" t="s">
        <v>1</v>
      </c>
      <c r="O117" s="37" t="s">
        <v>1298</v>
      </c>
      <c r="P117" s="37">
        <v>1</v>
      </c>
      <c r="Q117" s="37">
        <v>0.99034999999999995</v>
      </c>
      <c r="R117" s="37" t="s">
        <v>1296</v>
      </c>
    </row>
    <row r="118" spans="1:18">
      <c r="A118" s="37" t="s">
        <v>1050</v>
      </c>
      <c r="B118" s="37" t="s">
        <v>876</v>
      </c>
      <c r="C118" s="37">
        <v>25</v>
      </c>
      <c r="D118" s="37">
        <v>52.8</v>
      </c>
      <c r="E118" s="37" t="s">
        <v>1272</v>
      </c>
      <c r="F118" s="37" t="s">
        <v>617</v>
      </c>
      <c r="G118" s="37">
        <v>61.55</v>
      </c>
      <c r="H118" s="37">
        <v>0.44</v>
      </c>
      <c r="I118" s="37">
        <v>0</v>
      </c>
      <c r="J118" s="37" t="s">
        <v>1</v>
      </c>
      <c r="K118" s="37" t="s">
        <v>1</v>
      </c>
      <c r="L118" s="37">
        <v>1</v>
      </c>
      <c r="M118" s="37">
        <v>-5.8</v>
      </c>
      <c r="N118" s="37" t="s">
        <v>1</v>
      </c>
      <c r="O118" s="37" t="s">
        <v>1299</v>
      </c>
      <c r="P118" s="37">
        <v>1</v>
      </c>
      <c r="Q118" s="37">
        <v>0.96</v>
      </c>
      <c r="R118" s="37" t="s">
        <v>1300</v>
      </c>
    </row>
    <row r="119" spans="1:18">
      <c r="A119" s="37" t="s">
        <v>981</v>
      </c>
      <c r="B119" s="37" t="s">
        <v>875</v>
      </c>
      <c r="C119" s="37">
        <v>28</v>
      </c>
      <c r="D119" s="37">
        <v>52.8</v>
      </c>
      <c r="E119" s="37" t="s">
        <v>1272</v>
      </c>
      <c r="F119" s="37" t="s">
        <v>1301</v>
      </c>
      <c r="G119" s="37">
        <v>61.12</v>
      </c>
      <c r="H119" s="37">
        <v>0.39300000000000002</v>
      </c>
      <c r="I119" s="37">
        <v>0</v>
      </c>
      <c r="J119" s="37" t="s">
        <v>1</v>
      </c>
      <c r="K119" s="37" t="s">
        <v>1</v>
      </c>
      <c r="L119" s="37">
        <v>1</v>
      </c>
      <c r="M119" s="37">
        <v>-6.9</v>
      </c>
      <c r="N119" s="37" t="s">
        <v>1</v>
      </c>
      <c r="O119" s="37" t="s">
        <v>1302</v>
      </c>
      <c r="P119" s="37">
        <v>1</v>
      </c>
      <c r="Q119" s="37">
        <v>0.96</v>
      </c>
      <c r="R119" s="37" t="s">
        <v>1300</v>
      </c>
    </row>
    <row r="120" spans="1:18">
      <c r="A120" s="37" t="s">
        <v>1094</v>
      </c>
      <c r="B120" s="37" t="s">
        <v>864</v>
      </c>
      <c r="C120" s="37">
        <v>28</v>
      </c>
      <c r="D120" s="37">
        <v>35.200000000000003</v>
      </c>
      <c r="E120" s="37" t="s">
        <v>630</v>
      </c>
      <c r="F120" s="37" t="s">
        <v>652</v>
      </c>
      <c r="G120" s="37">
        <v>59.01</v>
      </c>
      <c r="H120" s="37">
        <v>0.32100000000000001</v>
      </c>
      <c r="I120" s="37">
        <v>35.78</v>
      </c>
      <c r="J120" s="37" t="s">
        <v>1</v>
      </c>
      <c r="K120" s="37" t="s">
        <v>1</v>
      </c>
      <c r="L120" s="37">
        <v>1</v>
      </c>
      <c r="M120" s="37">
        <v>-7</v>
      </c>
      <c r="N120" s="37" t="s">
        <v>1</v>
      </c>
      <c r="O120" s="37" t="s">
        <v>1</v>
      </c>
      <c r="P120" s="37">
        <v>1</v>
      </c>
      <c r="Q120" s="37">
        <v>0.96157999999999999</v>
      </c>
      <c r="R120" s="37" t="s">
        <v>1303</v>
      </c>
    </row>
    <row r="121" spans="1:18">
      <c r="A121" s="37" t="s">
        <v>1026</v>
      </c>
      <c r="B121" s="37" t="s">
        <v>866</v>
      </c>
      <c r="C121" s="37">
        <v>28</v>
      </c>
      <c r="D121" s="37">
        <v>35.200000000000003</v>
      </c>
      <c r="E121" s="37" t="s">
        <v>630</v>
      </c>
      <c r="F121" s="37" t="s">
        <v>1304</v>
      </c>
      <c r="G121" s="37">
        <v>58.02</v>
      </c>
      <c r="H121" s="37">
        <v>0.28599999999999998</v>
      </c>
      <c r="I121" s="37">
        <v>40.869999999999997</v>
      </c>
      <c r="J121" s="37" t="s">
        <v>1</v>
      </c>
      <c r="K121" s="37" t="s">
        <v>1</v>
      </c>
      <c r="L121" s="37">
        <v>1</v>
      </c>
      <c r="M121" s="37">
        <v>-5.8</v>
      </c>
      <c r="N121" s="37" t="s">
        <v>1</v>
      </c>
      <c r="O121" s="37" t="s">
        <v>1305</v>
      </c>
      <c r="P121" s="37">
        <v>1</v>
      </c>
      <c r="Q121" s="37">
        <v>0.96157999999999999</v>
      </c>
      <c r="R121" s="37" t="s">
        <v>1303</v>
      </c>
    </row>
    <row r="122" spans="1:18">
      <c r="A122" s="37" t="s">
        <v>1095</v>
      </c>
      <c r="B122" s="37" t="s">
        <v>964</v>
      </c>
      <c r="C122" s="37">
        <v>20</v>
      </c>
      <c r="D122" s="37">
        <v>94.2</v>
      </c>
      <c r="E122" s="37" t="s">
        <v>630</v>
      </c>
      <c r="F122" s="37" t="s">
        <v>654</v>
      </c>
      <c r="G122" s="37">
        <v>58.66</v>
      </c>
      <c r="H122" s="37">
        <v>0.55000000000000004</v>
      </c>
      <c r="I122" s="37">
        <v>38.299999999999997</v>
      </c>
      <c r="J122" s="37" t="s">
        <v>1</v>
      </c>
      <c r="K122" s="37" t="s">
        <v>1</v>
      </c>
      <c r="L122" s="37">
        <v>1</v>
      </c>
      <c r="M122" s="37">
        <v>-6.7</v>
      </c>
      <c r="N122" s="37" t="s">
        <v>1</v>
      </c>
      <c r="O122" s="37" t="s">
        <v>1</v>
      </c>
      <c r="P122" s="37">
        <v>1</v>
      </c>
      <c r="Q122" s="37">
        <v>0.97458</v>
      </c>
      <c r="R122" s="37" t="s">
        <v>1306</v>
      </c>
    </row>
    <row r="123" spans="1:18">
      <c r="A123" s="37" t="s">
        <v>1027</v>
      </c>
      <c r="B123" s="37" t="s">
        <v>963</v>
      </c>
      <c r="C123" s="37">
        <v>21</v>
      </c>
      <c r="D123" s="37">
        <v>94.2</v>
      </c>
      <c r="E123" s="37" t="s">
        <v>630</v>
      </c>
      <c r="F123" s="37" t="s">
        <v>1307</v>
      </c>
      <c r="G123" s="37">
        <v>59.72</v>
      </c>
      <c r="H123" s="37">
        <v>0.52400000000000002</v>
      </c>
      <c r="I123" s="37">
        <v>0</v>
      </c>
      <c r="J123" s="37" t="s">
        <v>1</v>
      </c>
      <c r="K123" s="37" t="s">
        <v>1</v>
      </c>
      <c r="L123" s="37">
        <v>0</v>
      </c>
      <c r="M123" s="37">
        <v>-8.1999999999999993</v>
      </c>
      <c r="N123" s="37" t="s">
        <v>1</v>
      </c>
      <c r="O123" s="37" t="s">
        <v>1308</v>
      </c>
      <c r="P123" s="37">
        <v>1</v>
      </c>
      <c r="Q123" s="37">
        <v>0.97458</v>
      </c>
      <c r="R123" s="37" t="s">
        <v>1306</v>
      </c>
    </row>
    <row r="124" spans="1:18">
      <c r="A124" s="37" t="s">
        <v>1096</v>
      </c>
      <c r="B124" s="37" t="s">
        <v>966</v>
      </c>
      <c r="C124" s="37">
        <v>21</v>
      </c>
      <c r="D124" s="37">
        <v>88.9</v>
      </c>
      <c r="E124" s="37" t="s">
        <v>630</v>
      </c>
      <c r="F124" s="37" t="s">
        <v>656</v>
      </c>
      <c r="G124" s="37">
        <v>59.16</v>
      </c>
      <c r="H124" s="37">
        <v>0.52400000000000002</v>
      </c>
      <c r="I124" s="37">
        <v>0</v>
      </c>
      <c r="J124" s="37" t="s">
        <v>1</v>
      </c>
      <c r="K124" s="37" t="s">
        <v>1</v>
      </c>
      <c r="L124" s="37">
        <v>0</v>
      </c>
      <c r="M124" s="37">
        <v>-7.9</v>
      </c>
      <c r="N124" s="37" t="s">
        <v>1</v>
      </c>
      <c r="O124" s="37" t="s">
        <v>1309</v>
      </c>
      <c r="P124" s="37">
        <v>1</v>
      </c>
      <c r="Q124" s="37">
        <v>0.96260999999999997</v>
      </c>
      <c r="R124" s="37" t="s">
        <v>1310</v>
      </c>
    </row>
    <row r="125" spans="1:18">
      <c r="A125" s="37" t="s">
        <v>1028</v>
      </c>
      <c r="B125" s="37" t="s">
        <v>965</v>
      </c>
      <c r="C125" s="37">
        <v>21</v>
      </c>
      <c r="D125" s="37">
        <v>88.9</v>
      </c>
      <c r="E125" s="37" t="s">
        <v>630</v>
      </c>
      <c r="F125" s="37" t="s">
        <v>1311</v>
      </c>
      <c r="G125" s="37">
        <v>58.03</v>
      </c>
      <c r="H125" s="37">
        <v>0.52400000000000002</v>
      </c>
      <c r="I125" s="37">
        <v>0</v>
      </c>
      <c r="J125" s="37" t="s">
        <v>1</v>
      </c>
      <c r="K125" s="37" t="s">
        <v>1</v>
      </c>
      <c r="L125" s="37">
        <v>0</v>
      </c>
      <c r="M125" s="37">
        <v>-6.4</v>
      </c>
      <c r="N125" s="37" t="s">
        <v>1</v>
      </c>
      <c r="O125" s="37" t="s">
        <v>1</v>
      </c>
      <c r="P125" s="37">
        <v>1</v>
      </c>
      <c r="Q125" s="37">
        <v>0.96260999999999997</v>
      </c>
      <c r="R125" s="37" t="s">
        <v>1310</v>
      </c>
    </row>
    <row r="126" spans="1:18">
      <c r="A126" s="37" t="s">
        <v>1097</v>
      </c>
      <c r="B126" s="37" t="s">
        <v>967</v>
      </c>
      <c r="C126" s="37">
        <v>26</v>
      </c>
      <c r="D126" s="37">
        <v>80.2</v>
      </c>
      <c r="E126" s="37" t="s">
        <v>630</v>
      </c>
      <c r="F126" s="37" t="s">
        <v>659</v>
      </c>
      <c r="G126" s="37">
        <v>59.84</v>
      </c>
      <c r="H126" s="37">
        <v>0.42299999999999999</v>
      </c>
      <c r="I126" s="37">
        <v>38.28</v>
      </c>
      <c r="J126" s="37" t="s">
        <v>1</v>
      </c>
      <c r="K126" s="37" t="s">
        <v>1</v>
      </c>
      <c r="L126" s="37">
        <v>0</v>
      </c>
      <c r="M126" s="37">
        <v>-7</v>
      </c>
      <c r="N126" s="37" t="s">
        <v>1</v>
      </c>
      <c r="O126" s="37" t="s">
        <v>1312</v>
      </c>
      <c r="P126" s="37">
        <v>1</v>
      </c>
      <c r="Q126" s="37">
        <v>0.98243999999999998</v>
      </c>
      <c r="R126" s="37" t="s">
        <v>1313</v>
      </c>
    </row>
    <row r="127" spans="1:18">
      <c r="A127" s="37" t="s">
        <v>1029</v>
      </c>
      <c r="B127" s="37" t="s">
        <v>968</v>
      </c>
      <c r="C127" s="37">
        <v>23</v>
      </c>
      <c r="D127" s="37">
        <v>80.2</v>
      </c>
      <c r="E127" s="37" t="s">
        <v>630</v>
      </c>
      <c r="F127" s="37" t="s">
        <v>1314</v>
      </c>
      <c r="G127" s="37">
        <v>59.48</v>
      </c>
      <c r="H127" s="37">
        <v>0.47799999999999998</v>
      </c>
      <c r="I127" s="37">
        <v>0</v>
      </c>
      <c r="J127" s="37" t="s">
        <v>1</v>
      </c>
      <c r="K127" s="37" t="s">
        <v>1</v>
      </c>
      <c r="L127" s="37">
        <v>0</v>
      </c>
      <c r="M127" s="37">
        <v>-8.1999999999999993</v>
      </c>
      <c r="N127" s="37" t="s">
        <v>1</v>
      </c>
      <c r="O127" s="37" t="s">
        <v>1</v>
      </c>
      <c r="P127" s="37">
        <v>1</v>
      </c>
      <c r="Q127" s="37">
        <v>0.98243999999999998</v>
      </c>
      <c r="R127" s="37" t="s">
        <v>1313</v>
      </c>
    </row>
    <row r="128" spans="1:18">
      <c r="A128" s="37" t="s">
        <v>1098</v>
      </c>
      <c r="B128" s="37" t="s">
        <v>970</v>
      </c>
      <c r="C128" s="37">
        <v>24</v>
      </c>
      <c r="D128" s="37">
        <v>74.8</v>
      </c>
      <c r="E128" s="37" t="s">
        <v>667</v>
      </c>
      <c r="F128" s="37" t="s">
        <v>673</v>
      </c>
      <c r="G128" s="37">
        <v>59.53</v>
      </c>
      <c r="H128" s="37">
        <v>0.45800000000000002</v>
      </c>
      <c r="I128" s="37">
        <v>0</v>
      </c>
      <c r="J128" s="37" t="s">
        <v>1</v>
      </c>
      <c r="K128" s="37" t="s">
        <v>1</v>
      </c>
      <c r="L128" s="37">
        <v>0</v>
      </c>
      <c r="M128" s="37">
        <v>-6.7</v>
      </c>
      <c r="N128" s="37" t="s">
        <v>1</v>
      </c>
      <c r="O128" s="37" t="s">
        <v>1315</v>
      </c>
      <c r="P128" s="37">
        <v>1</v>
      </c>
      <c r="Q128" s="37">
        <v>0.97652000000000005</v>
      </c>
      <c r="R128" s="37" t="s">
        <v>1316</v>
      </c>
    </row>
    <row r="129" spans="1:18">
      <c r="A129" s="37" t="s">
        <v>1030</v>
      </c>
      <c r="B129" s="37" t="s">
        <v>969</v>
      </c>
      <c r="C129" s="37">
        <v>23</v>
      </c>
      <c r="D129" s="37">
        <v>74.8</v>
      </c>
      <c r="E129" s="37" t="s">
        <v>667</v>
      </c>
      <c r="F129" s="37" t="s">
        <v>1317</v>
      </c>
      <c r="G129" s="37">
        <v>58.94</v>
      </c>
      <c r="H129" s="37">
        <v>0.435</v>
      </c>
      <c r="I129" s="37">
        <v>41.1</v>
      </c>
      <c r="J129" s="37" t="s">
        <v>1</v>
      </c>
      <c r="K129" s="37" t="s">
        <v>1</v>
      </c>
      <c r="L129" s="37">
        <v>0</v>
      </c>
      <c r="M129" s="37">
        <v>-5.7</v>
      </c>
      <c r="N129" s="37" t="s">
        <v>1</v>
      </c>
      <c r="O129" s="37" t="s">
        <v>1</v>
      </c>
      <c r="P129" s="37">
        <v>1</v>
      </c>
      <c r="Q129" s="37">
        <v>0.97652000000000005</v>
      </c>
      <c r="R129" s="37" t="s">
        <v>1316</v>
      </c>
    </row>
    <row r="130" spans="1:18">
      <c r="A130" s="37" t="s">
        <v>1099</v>
      </c>
      <c r="B130" s="37" t="s">
        <v>972</v>
      </c>
      <c r="C130" s="37">
        <v>20</v>
      </c>
      <c r="D130" s="37">
        <v>88.4</v>
      </c>
      <c r="E130" s="37" t="s">
        <v>733</v>
      </c>
      <c r="F130" s="37" t="s">
        <v>676</v>
      </c>
      <c r="G130" s="37">
        <v>60.11</v>
      </c>
      <c r="H130" s="37">
        <v>0.6</v>
      </c>
      <c r="I130" s="37">
        <v>37.39</v>
      </c>
      <c r="J130" s="37" t="s">
        <v>1</v>
      </c>
      <c r="K130" s="37" t="s">
        <v>1</v>
      </c>
      <c r="L130" s="37">
        <v>0</v>
      </c>
      <c r="M130" s="37">
        <v>-7</v>
      </c>
      <c r="N130" s="37" t="s">
        <v>1</v>
      </c>
      <c r="O130" s="37" t="s">
        <v>1</v>
      </c>
      <c r="P130" s="37">
        <v>1</v>
      </c>
      <c r="Q130" s="37">
        <v>1</v>
      </c>
      <c r="R130" s="37" t="s">
        <v>1318</v>
      </c>
    </row>
    <row r="131" spans="1:18">
      <c r="A131" s="37" t="s">
        <v>1031</v>
      </c>
      <c r="B131" s="37" t="s">
        <v>971</v>
      </c>
      <c r="C131" s="37">
        <v>20</v>
      </c>
      <c r="D131" s="37">
        <v>88.4</v>
      </c>
      <c r="E131" s="37" t="s">
        <v>733</v>
      </c>
      <c r="F131" s="37" t="s">
        <v>756</v>
      </c>
      <c r="G131" s="37">
        <v>60.88</v>
      </c>
      <c r="H131" s="37">
        <v>0.55000000000000004</v>
      </c>
      <c r="I131" s="37">
        <v>38.04</v>
      </c>
      <c r="J131" s="37" t="s">
        <v>1</v>
      </c>
      <c r="K131" s="37" t="s">
        <v>1</v>
      </c>
      <c r="L131" s="37">
        <v>0</v>
      </c>
      <c r="M131" s="37">
        <v>-6.4</v>
      </c>
      <c r="N131" s="37" t="s">
        <v>1</v>
      </c>
      <c r="O131" s="37" t="s">
        <v>1143</v>
      </c>
      <c r="P131" s="37">
        <v>1</v>
      </c>
      <c r="Q131" s="37">
        <v>1</v>
      </c>
      <c r="R131" s="37" t="s">
        <v>1318</v>
      </c>
    </row>
    <row r="132" spans="1:18">
      <c r="A132" s="37" t="s">
        <v>1100</v>
      </c>
      <c r="B132" s="37" t="s">
        <v>974</v>
      </c>
      <c r="C132" s="37">
        <v>23</v>
      </c>
      <c r="D132" s="37">
        <v>95.2</v>
      </c>
      <c r="E132" s="37" t="s">
        <v>630</v>
      </c>
      <c r="F132" s="37" t="s">
        <v>626</v>
      </c>
      <c r="G132" s="37">
        <v>60.87</v>
      </c>
      <c r="H132" s="37">
        <v>0.47799999999999998</v>
      </c>
      <c r="I132" s="37">
        <v>0</v>
      </c>
      <c r="J132" s="37" t="s">
        <v>1</v>
      </c>
      <c r="K132" s="37" t="s">
        <v>1</v>
      </c>
      <c r="L132" s="37">
        <v>0</v>
      </c>
      <c r="M132" s="37">
        <v>-8.1</v>
      </c>
      <c r="N132" s="37" t="s">
        <v>1</v>
      </c>
      <c r="O132" s="37" t="s">
        <v>1266</v>
      </c>
      <c r="P132" s="37">
        <v>1</v>
      </c>
      <c r="Q132" s="37">
        <v>1</v>
      </c>
      <c r="R132" s="37" t="s">
        <v>1319</v>
      </c>
    </row>
    <row r="133" spans="1:18">
      <c r="A133" s="37" t="s">
        <v>1032</v>
      </c>
      <c r="B133" s="37" t="s">
        <v>973</v>
      </c>
      <c r="C133" s="37">
        <v>22</v>
      </c>
      <c r="D133" s="37">
        <v>95.2</v>
      </c>
      <c r="E133" s="37" t="s">
        <v>630</v>
      </c>
      <c r="F133" s="37" t="s">
        <v>676</v>
      </c>
      <c r="G133" s="37">
        <v>61.74</v>
      </c>
      <c r="H133" s="37">
        <v>0.54500000000000004</v>
      </c>
      <c r="I133" s="37">
        <v>0</v>
      </c>
      <c r="J133" s="37" t="s">
        <v>1</v>
      </c>
      <c r="K133" s="37" t="s">
        <v>1</v>
      </c>
      <c r="L133" s="37">
        <v>0</v>
      </c>
      <c r="M133" s="37">
        <v>-7.6</v>
      </c>
      <c r="N133" s="37" t="s">
        <v>1</v>
      </c>
      <c r="O133" s="37" t="s">
        <v>1</v>
      </c>
      <c r="P133" s="37">
        <v>1</v>
      </c>
      <c r="Q133" s="37">
        <v>1</v>
      </c>
      <c r="R133" s="37" t="s">
        <v>1319</v>
      </c>
    </row>
    <row r="134" spans="1:18">
      <c r="A134" s="37" t="s">
        <v>1101</v>
      </c>
      <c r="B134" s="37" t="s">
        <v>976</v>
      </c>
      <c r="C134" s="37">
        <v>22</v>
      </c>
      <c r="D134" s="37">
        <v>70.5</v>
      </c>
      <c r="E134" s="37" t="s">
        <v>1196</v>
      </c>
      <c r="F134" s="37" t="s">
        <v>676</v>
      </c>
      <c r="G134" s="37">
        <v>60.48</v>
      </c>
      <c r="H134" s="37">
        <v>0.54500000000000004</v>
      </c>
      <c r="I134" s="37">
        <v>37.56</v>
      </c>
      <c r="J134" s="37" t="s">
        <v>1</v>
      </c>
      <c r="K134" s="37" t="s">
        <v>1</v>
      </c>
      <c r="L134" s="37">
        <v>0</v>
      </c>
      <c r="M134" s="37">
        <v>-8.1999999999999993</v>
      </c>
      <c r="N134" s="37" t="s">
        <v>1</v>
      </c>
      <c r="O134" s="37" t="s">
        <v>1</v>
      </c>
      <c r="P134" s="37">
        <v>1</v>
      </c>
      <c r="Q134" s="37">
        <v>1</v>
      </c>
      <c r="R134" s="37" t="s">
        <v>1320</v>
      </c>
    </row>
    <row r="135" spans="1:18">
      <c r="A135" s="37" t="s">
        <v>1033</v>
      </c>
      <c r="B135" s="37" t="s">
        <v>975</v>
      </c>
      <c r="C135" s="37">
        <v>25</v>
      </c>
      <c r="D135" s="37">
        <v>70.5</v>
      </c>
      <c r="E135" s="37" t="s">
        <v>1196</v>
      </c>
      <c r="F135" s="37" t="s">
        <v>1321</v>
      </c>
      <c r="G135" s="37">
        <v>61.14</v>
      </c>
      <c r="H135" s="37">
        <v>0.4</v>
      </c>
      <c r="I135" s="37">
        <v>0</v>
      </c>
      <c r="J135" s="37" t="s">
        <v>1</v>
      </c>
      <c r="K135" s="37" t="s">
        <v>1</v>
      </c>
      <c r="L135" s="37">
        <v>0</v>
      </c>
      <c r="M135" s="37">
        <v>-8.1999999999999993</v>
      </c>
      <c r="N135" s="37" t="s">
        <v>1</v>
      </c>
      <c r="O135" s="37" t="s">
        <v>1322</v>
      </c>
      <c r="P135" s="37">
        <v>1</v>
      </c>
      <c r="Q135" s="37">
        <v>1</v>
      </c>
      <c r="R135" s="37" t="s">
        <v>1320</v>
      </c>
    </row>
    <row r="136" spans="1:18">
      <c r="A136" s="37" t="s">
        <v>1051</v>
      </c>
      <c r="B136" s="37" t="s">
        <v>878</v>
      </c>
      <c r="C136" s="37">
        <v>25</v>
      </c>
      <c r="D136" s="37">
        <v>34.799999999999997</v>
      </c>
      <c r="E136" s="37" t="s">
        <v>1323</v>
      </c>
      <c r="F136" s="37" t="s">
        <v>620</v>
      </c>
      <c r="G136" s="37">
        <v>58.58</v>
      </c>
      <c r="H136" s="37">
        <v>0.36</v>
      </c>
      <c r="I136" s="37">
        <v>34.35</v>
      </c>
      <c r="J136" s="37" t="s">
        <v>1</v>
      </c>
      <c r="K136" s="37" t="s">
        <v>1</v>
      </c>
      <c r="L136" s="37">
        <v>0</v>
      </c>
      <c r="M136" s="37">
        <v>-6.7</v>
      </c>
      <c r="N136" s="37" t="s">
        <v>1</v>
      </c>
      <c r="O136" s="37" t="s">
        <v>1324</v>
      </c>
      <c r="P136" s="37">
        <v>1</v>
      </c>
      <c r="Q136" s="37">
        <v>0.77661000000000002</v>
      </c>
      <c r="R136" s="37" t="s">
        <v>1325</v>
      </c>
    </row>
    <row r="137" spans="1:18">
      <c r="A137" s="37" t="s">
        <v>982</v>
      </c>
      <c r="B137" s="37" t="s">
        <v>877</v>
      </c>
      <c r="C137" s="37">
        <v>24</v>
      </c>
      <c r="D137" s="37">
        <v>34.799999999999997</v>
      </c>
      <c r="E137" s="37" t="s">
        <v>1323</v>
      </c>
      <c r="F137" s="37" t="s">
        <v>1326</v>
      </c>
      <c r="G137" s="37">
        <v>59.23</v>
      </c>
      <c r="H137" s="37">
        <v>0.41699999999999998</v>
      </c>
      <c r="I137" s="37">
        <v>34.79</v>
      </c>
      <c r="J137" s="37" t="s">
        <v>1</v>
      </c>
      <c r="K137" s="37" t="s">
        <v>1</v>
      </c>
      <c r="L137" s="37">
        <v>2</v>
      </c>
      <c r="M137" s="37">
        <v>-7</v>
      </c>
      <c r="N137" s="37" t="s">
        <v>1</v>
      </c>
      <c r="O137" s="37" t="s">
        <v>1</v>
      </c>
      <c r="P137" s="37">
        <v>1</v>
      </c>
      <c r="Q137" s="37">
        <v>0.77661000000000002</v>
      </c>
      <c r="R137" s="37" t="s">
        <v>1325</v>
      </c>
    </row>
    <row r="138" spans="1:18">
      <c r="A138" s="37" t="s">
        <v>1052</v>
      </c>
      <c r="B138" s="37" t="s">
        <v>879</v>
      </c>
      <c r="C138" s="37">
        <v>26</v>
      </c>
      <c r="D138" s="37">
        <v>62.9</v>
      </c>
      <c r="E138" s="37" t="s">
        <v>1327</v>
      </c>
      <c r="F138" s="37" t="s">
        <v>623</v>
      </c>
      <c r="G138" s="37">
        <v>58.96</v>
      </c>
      <c r="H138" s="37">
        <v>0.38500000000000001</v>
      </c>
      <c r="I138" s="37">
        <v>39.14</v>
      </c>
      <c r="J138" s="37" t="s">
        <v>1</v>
      </c>
      <c r="K138" s="37" t="s">
        <v>1</v>
      </c>
      <c r="L138" s="37">
        <v>1</v>
      </c>
      <c r="M138" s="37">
        <v>-8.1999999999999993</v>
      </c>
      <c r="N138" s="37" t="s">
        <v>1</v>
      </c>
      <c r="O138" s="37" t="s">
        <v>1328</v>
      </c>
      <c r="P138" s="37">
        <v>1</v>
      </c>
      <c r="Q138" s="37">
        <v>0.97716999999999998</v>
      </c>
      <c r="R138" s="37" t="s">
        <v>1329</v>
      </c>
    </row>
    <row r="139" spans="1:18">
      <c r="A139" s="37" t="s">
        <v>983</v>
      </c>
      <c r="B139" s="37" t="s">
        <v>880</v>
      </c>
      <c r="C139" s="37">
        <v>24</v>
      </c>
      <c r="D139" s="37">
        <v>62.9</v>
      </c>
      <c r="E139" s="37" t="s">
        <v>1327</v>
      </c>
      <c r="F139" s="37" t="s">
        <v>1330</v>
      </c>
      <c r="G139" s="37">
        <v>59.6</v>
      </c>
      <c r="H139" s="37">
        <v>0.45800000000000002</v>
      </c>
      <c r="I139" s="37">
        <v>0</v>
      </c>
      <c r="J139" s="37" t="s">
        <v>1</v>
      </c>
      <c r="K139" s="37" t="s">
        <v>1</v>
      </c>
      <c r="L139" s="37">
        <v>0</v>
      </c>
      <c r="M139" s="37">
        <v>-6.4</v>
      </c>
      <c r="N139" s="37" t="s">
        <v>1</v>
      </c>
      <c r="O139" s="37" t="s">
        <v>1</v>
      </c>
      <c r="P139" s="37">
        <v>1</v>
      </c>
      <c r="Q139" s="37">
        <v>0.97716999999999998</v>
      </c>
      <c r="R139" s="37" t="s">
        <v>1329</v>
      </c>
    </row>
    <row r="140" spans="1:18">
      <c r="A140" s="37" t="s">
        <v>1053</v>
      </c>
      <c r="B140" s="37" t="s">
        <v>882</v>
      </c>
      <c r="C140" s="37">
        <v>23</v>
      </c>
      <c r="D140" s="37">
        <v>87.2</v>
      </c>
      <c r="E140" s="37" t="s">
        <v>1251</v>
      </c>
      <c r="F140" s="37" t="s">
        <v>626</v>
      </c>
      <c r="G140" s="37">
        <v>60.43</v>
      </c>
      <c r="H140" s="37">
        <v>0.47799999999999998</v>
      </c>
      <c r="I140" s="37">
        <v>39</v>
      </c>
      <c r="J140" s="37" t="s">
        <v>1</v>
      </c>
      <c r="K140" s="37" t="s">
        <v>1</v>
      </c>
      <c r="L140" s="37">
        <v>0</v>
      </c>
      <c r="M140" s="37">
        <v>-8.1999999999999993</v>
      </c>
      <c r="N140" s="37" t="s">
        <v>1</v>
      </c>
      <c r="O140" s="37" t="s">
        <v>1331</v>
      </c>
      <c r="P140" s="37">
        <v>1</v>
      </c>
      <c r="Q140" s="37">
        <v>0.98833000000000004</v>
      </c>
      <c r="R140" s="37" t="s">
        <v>1332</v>
      </c>
    </row>
    <row r="141" spans="1:18">
      <c r="A141" s="37" t="s">
        <v>984</v>
      </c>
      <c r="B141" s="37" t="s">
        <v>881</v>
      </c>
      <c r="C141" s="37">
        <v>21</v>
      </c>
      <c r="D141" s="37">
        <v>87.2</v>
      </c>
      <c r="E141" s="37" t="s">
        <v>1251</v>
      </c>
      <c r="F141" s="37" t="s">
        <v>1333</v>
      </c>
      <c r="G141" s="37">
        <v>59.23</v>
      </c>
      <c r="H141" s="37">
        <v>0.47599999999999998</v>
      </c>
      <c r="I141" s="37">
        <v>43.33</v>
      </c>
      <c r="J141" s="37" t="s">
        <v>1</v>
      </c>
      <c r="K141" s="37" t="s">
        <v>1</v>
      </c>
      <c r="L141" s="37">
        <v>2</v>
      </c>
      <c r="M141" s="37">
        <v>-6.7</v>
      </c>
      <c r="N141" s="37" t="s">
        <v>1</v>
      </c>
      <c r="O141" s="37" t="s">
        <v>1</v>
      </c>
      <c r="P141" s="37">
        <v>1</v>
      </c>
      <c r="Q141" s="37">
        <v>0.98833000000000004</v>
      </c>
      <c r="R141" s="37" t="s">
        <v>1332</v>
      </c>
    </row>
    <row r="142" spans="1:18">
      <c r="A142" s="37" t="s">
        <v>1054</v>
      </c>
      <c r="B142" s="37" t="s">
        <v>883</v>
      </c>
      <c r="C142" s="37">
        <v>28</v>
      </c>
      <c r="D142" s="37">
        <v>63.5</v>
      </c>
      <c r="E142" s="37" t="s">
        <v>664</v>
      </c>
      <c r="F142" s="37" t="s">
        <v>665</v>
      </c>
      <c r="G142" s="37">
        <v>58.87</v>
      </c>
      <c r="H142" s="37">
        <v>0.32100000000000001</v>
      </c>
      <c r="I142" s="37">
        <v>0</v>
      </c>
      <c r="J142" s="37" t="s">
        <v>1</v>
      </c>
      <c r="K142" s="37" t="s">
        <v>1</v>
      </c>
      <c r="L142" s="37">
        <v>0</v>
      </c>
      <c r="M142" s="37">
        <v>-8.1999999999999993</v>
      </c>
      <c r="N142" s="37" t="s">
        <v>1</v>
      </c>
      <c r="O142" s="37" t="s">
        <v>1334</v>
      </c>
      <c r="P142" s="37">
        <v>1</v>
      </c>
      <c r="Q142" s="37">
        <v>0.98540000000000005</v>
      </c>
      <c r="R142" s="37" t="s">
        <v>1335</v>
      </c>
    </row>
    <row r="143" spans="1:18">
      <c r="A143" s="37" t="s">
        <v>985</v>
      </c>
      <c r="B143" s="37" t="s">
        <v>884</v>
      </c>
      <c r="C143" s="37">
        <v>21</v>
      </c>
      <c r="D143" s="37">
        <v>63.5</v>
      </c>
      <c r="E143" s="37" t="s">
        <v>664</v>
      </c>
      <c r="F143" s="37" t="s">
        <v>1336</v>
      </c>
      <c r="G143" s="37">
        <v>60.13</v>
      </c>
      <c r="H143" s="37">
        <v>0.57099999999999995</v>
      </c>
      <c r="I143" s="37">
        <v>33.74</v>
      </c>
      <c r="J143" s="37" t="s">
        <v>1</v>
      </c>
      <c r="K143" s="37" t="s">
        <v>1</v>
      </c>
      <c r="L143" s="37">
        <v>0</v>
      </c>
      <c r="M143" s="37">
        <v>-6.6</v>
      </c>
      <c r="N143" s="37" t="s">
        <v>1</v>
      </c>
      <c r="O143" s="37" t="s">
        <v>1337</v>
      </c>
      <c r="P143" s="37">
        <v>1</v>
      </c>
      <c r="Q143" s="37">
        <v>0.98540000000000005</v>
      </c>
      <c r="R143" s="37" t="s">
        <v>133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F429"/>
  <sheetViews>
    <sheetView topLeftCell="A5" zoomScaleNormal="100" workbookViewId="0">
      <selection activeCell="C17" sqref="C17"/>
    </sheetView>
  </sheetViews>
  <sheetFormatPr defaultRowHeight="15"/>
  <cols>
    <col min="1" max="1" width="9.25" style="7" bestFit="1" customWidth="1"/>
    <col min="2" max="2" width="17.625" style="7" bestFit="1" customWidth="1"/>
    <col min="3" max="3" width="6.75" style="7" bestFit="1" customWidth="1"/>
    <col min="4" max="4" width="10.25" style="10" bestFit="1" customWidth="1"/>
    <col min="5" max="5" width="9.375" style="10" bestFit="1" customWidth="1"/>
    <col min="6" max="6" width="100" style="7" bestFit="1" customWidth="1"/>
    <col min="7" max="16384" width="9" style="7"/>
  </cols>
  <sheetData>
    <row r="1" spans="1:6" s="30" customFormat="1">
      <c r="A1" s="33" t="s">
        <v>1115</v>
      </c>
      <c r="D1" s="10"/>
      <c r="E1" s="10"/>
    </row>
    <row r="2" spans="1:6" s="30" customFormat="1">
      <c r="A2" s="37" t="s">
        <v>1110</v>
      </c>
      <c r="D2" s="10"/>
      <c r="E2" s="10"/>
    </row>
    <row r="3" spans="1:6" s="37" customFormat="1">
      <c r="D3" s="10"/>
      <c r="E3" s="10"/>
    </row>
    <row r="4" spans="1:6">
      <c r="A4" s="27"/>
      <c r="B4" s="51" t="s">
        <v>821</v>
      </c>
      <c r="C4" s="52"/>
      <c r="D4" s="53"/>
      <c r="E4" s="54" t="s">
        <v>822</v>
      </c>
      <c r="F4" s="54"/>
    </row>
    <row r="5" spans="1:6" ht="29.25" thickBot="1">
      <c r="A5" s="12" t="s">
        <v>43</v>
      </c>
      <c r="B5" s="24" t="s">
        <v>828</v>
      </c>
      <c r="C5" s="25" t="s">
        <v>825</v>
      </c>
      <c r="D5" s="26" t="s">
        <v>823</v>
      </c>
      <c r="E5" s="25" t="s">
        <v>826</v>
      </c>
      <c r="F5" s="25" t="s">
        <v>829</v>
      </c>
    </row>
    <row r="6" spans="1:6">
      <c r="A6" s="11" t="s">
        <v>57</v>
      </c>
      <c r="B6" s="19" t="s">
        <v>0</v>
      </c>
      <c r="C6" s="11">
        <v>419857</v>
      </c>
      <c r="D6" s="13">
        <f>C6/C6</f>
        <v>1</v>
      </c>
      <c r="E6" s="11">
        <v>1</v>
      </c>
      <c r="F6" s="11" t="s">
        <v>58</v>
      </c>
    </row>
    <row r="7" spans="1:6">
      <c r="A7" s="7" t="s">
        <v>59</v>
      </c>
      <c r="B7" s="20" t="s">
        <v>2</v>
      </c>
      <c r="C7" s="14">
        <v>145291</v>
      </c>
      <c r="D7" s="15">
        <f>C7/C$7</f>
        <v>1</v>
      </c>
      <c r="E7" s="7">
        <v>0.91281999999999996</v>
      </c>
      <c r="F7" s="7" t="s">
        <v>60</v>
      </c>
    </row>
    <row r="8" spans="1:6">
      <c r="A8" s="7" t="s">
        <v>59</v>
      </c>
      <c r="B8" s="20" t="s">
        <v>3</v>
      </c>
      <c r="C8" s="14">
        <v>220</v>
      </c>
      <c r="D8" s="15">
        <f t="shared" ref="D8:D9" si="0">C8/C$7</f>
        <v>1.514202531471323E-3</v>
      </c>
      <c r="E8" s="7">
        <v>1.6000000000000001E-4</v>
      </c>
      <c r="F8" s="7" t="s">
        <v>61</v>
      </c>
    </row>
    <row r="9" spans="1:6">
      <c r="A9" s="8" t="s">
        <v>59</v>
      </c>
      <c r="B9" s="21" t="s">
        <v>590</v>
      </c>
      <c r="C9" s="8">
        <v>69</v>
      </c>
      <c r="D9" s="16">
        <f t="shared" si="0"/>
        <v>4.7490897577964221E-4</v>
      </c>
      <c r="E9" s="8">
        <v>0</v>
      </c>
      <c r="F9" s="8" t="s">
        <v>1</v>
      </c>
    </row>
    <row r="10" spans="1:6">
      <c r="A10" s="7" t="s">
        <v>62</v>
      </c>
      <c r="B10" s="20" t="s">
        <v>4</v>
      </c>
      <c r="C10" s="14">
        <v>193492</v>
      </c>
      <c r="D10" s="15">
        <f>C10/C$10</f>
        <v>1</v>
      </c>
      <c r="E10" s="7">
        <v>1</v>
      </c>
      <c r="F10" s="7" t="s">
        <v>63</v>
      </c>
    </row>
    <row r="11" spans="1:6">
      <c r="A11" s="7" t="s">
        <v>62</v>
      </c>
      <c r="B11" s="20" t="s">
        <v>5</v>
      </c>
      <c r="C11" s="14">
        <v>111</v>
      </c>
      <c r="D11" s="15">
        <f t="shared" ref="D11:D14" si="1">C11/C$10</f>
        <v>5.7366712835672795E-4</v>
      </c>
      <c r="E11" s="7">
        <v>4.0000000000000003E-5</v>
      </c>
      <c r="F11" s="7" t="s">
        <v>64</v>
      </c>
    </row>
    <row r="12" spans="1:6">
      <c r="A12" s="7" t="s">
        <v>62</v>
      </c>
      <c r="B12" s="20" t="s">
        <v>6</v>
      </c>
      <c r="C12" s="14">
        <v>67</v>
      </c>
      <c r="D12" s="15">
        <f t="shared" si="1"/>
        <v>3.4626754594505201E-4</v>
      </c>
      <c r="E12" s="7">
        <v>0</v>
      </c>
      <c r="F12" s="7" t="s">
        <v>1</v>
      </c>
    </row>
    <row r="13" spans="1:6">
      <c r="A13" s="7" t="s">
        <v>62</v>
      </c>
      <c r="B13" s="20" t="s">
        <v>1</v>
      </c>
      <c r="C13" s="14">
        <v>0</v>
      </c>
      <c r="D13" s="15">
        <f t="shared" si="1"/>
        <v>0</v>
      </c>
      <c r="E13" s="7">
        <v>5.0000000000000001E-4</v>
      </c>
      <c r="F13" s="7" t="s">
        <v>66</v>
      </c>
    </row>
    <row r="14" spans="1:6">
      <c r="A14" s="8" t="s">
        <v>62</v>
      </c>
      <c r="B14" s="21" t="s">
        <v>1</v>
      </c>
      <c r="C14" s="8">
        <v>0</v>
      </c>
      <c r="D14" s="16">
        <f t="shared" si="1"/>
        <v>0</v>
      </c>
      <c r="E14" s="8">
        <v>1.39E-3</v>
      </c>
      <c r="F14" s="8" t="s">
        <v>65</v>
      </c>
    </row>
    <row r="15" spans="1:6">
      <c r="A15" s="9" t="s">
        <v>67</v>
      </c>
      <c r="B15" s="22" t="s">
        <v>7</v>
      </c>
      <c r="C15" s="9">
        <v>2796</v>
      </c>
      <c r="D15" s="17">
        <f>C15/C15</f>
        <v>1</v>
      </c>
      <c r="E15" s="9">
        <v>0.96157999999999999</v>
      </c>
      <c r="F15" s="9" t="s">
        <v>68</v>
      </c>
    </row>
    <row r="16" spans="1:6">
      <c r="A16" s="7" t="s">
        <v>69</v>
      </c>
      <c r="B16" s="20" t="s">
        <v>8</v>
      </c>
      <c r="C16" s="14">
        <v>965062</v>
      </c>
      <c r="D16" s="15">
        <f>C16/C$16</f>
        <v>1</v>
      </c>
      <c r="E16" s="7">
        <v>1</v>
      </c>
      <c r="F16" s="37" t="s">
        <v>819</v>
      </c>
    </row>
    <row r="17" spans="1:6">
      <c r="A17" s="7" t="s">
        <v>69</v>
      </c>
      <c r="B17" s="20" t="s">
        <v>9</v>
      </c>
      <c r="C17" s="14">
        <v>6652</v>
      </c>
      <c r="D17" s="15">
        <f t="shared" ref="D17:D32" si="2">C17/C$16</f>
        <v>6.8928213938586327E-3</v>
      </c>
      <c r="E17" s="7">
        <v>2.0129999999999999E-2</v>
      </c>
      <c r="F17" s="7" t="s">
        <v>70</v>
      </c>
    </row>
    <row r="18" spans="1:6">
      <c r="A18" s="7" t="s">
        <v>69</v>
      </c>
      <c r="B18" s="20" t="s">
        <v>10</v>
      </c>
      <c r="C18" s="14">
        <v>574</v>
      </c>
      <c r="D18" s="15">
        <f t="shared" si="2"/>
        <v>5.9478043897697765E-4</v>
      </c>
      <c r="E18" s="7">
        <v>0</v>
      </c>
      <c r="F18" s="7" t="s">
        <v>1</v>
      </c>
    </row>
    <row r="19" spans="1:6">
      <c r="A19" s="7" t="s">
        <v>69</v>
      </c>
      <c r="B19" s="20" t="s">
        <v>11</v>
      </c>
      <c r="C19" s="14">
        <v>516</v>
      </c>
      <c r="D19" s="15">
        <f t="shared" si="2"/>
        <v>5.3468067336606348E-4</v>
      </c>
      <c r="E19" s="7">
        <v>5.0000000000000001E-4</v>
      </c>
      <c r="F19" s="7" t="s">
        <v>71</v>
      </c>
    </row>
    <row r="20" spans="1:6">
      <c r="A20" s="7" t="s">
        <v>69</v>
      </c>
      <c r="B20" s="20" t="s">
        <v>12</v>
      </c>
      <c r="C20" s="14">
        <v>306</v>
      </c>
      <c r="D20" s="15">
        <f t="shared" si="2"/>
        <v>3.1707807374033999E-4</v>
      </c>
      <c r="E20" s="7">
        <v>1.42E-3</v>
      </c>
      <c r="F20" s="7" t="s">
        <v>72</v>
      </c>
    </row>
    <row r="21" spans="1:6">
      <c r="A21" s="7" t="s">
        <v>69</v>
      </c>
      <c r="B21" s="20" t="s">
        <v>13</v>
      </c>
      <c r="C21" s="14">
        <v>253</v>
      </c>
      <c r="D21" s="15">
        <f t="shared" si="2"/>
        <v>2.6215932240622881E-4</v>
      </c>
      <c r="E21" s="7">
        <v>5.0000000000000002E-5</v>
      </c>
      <c r="F21" s="7" t="s">
        <v>73</v>
      </c>
    </row>
    <row r="22" spans="1:6">
      <c r="A22" s="7" t="s">
        <v>69</v>
      </c>
      <c r="B22" s="20" t="s">
        <v>14</v>
      </c>
      <c r="C22" s="14">
        <v>226</v>
      </c>
      <c r="D22" s="15">
        <f t="shared" si="2"/>
        <v>2.3418184531149295E-4</v>
      </c>
      <c r="E22" s="7">
        <v>1.2999999999999999E-4</v>
      </c>
      <c r="F22" s="7" t="s">
        <v>74</v>
      </c>
    </row>
    <row r="23" spans="1:6">
      <c r="A23" s="7" t="s">
        <v>69</v>
      </c>
      <c r="B23" s="20" t="s">
        <v>15</v>
      </c>
      <c r="C23" s="14">
        <v>192</v>
      </c>
      <c r="D23" s="15">
        <f t="shared" si="2"/>
        <v>1.9895094822923294E-4</v>
      </c>
      <c r="E23" s="7">
        <v>1.42E-3</v>
      </c>
      <c r="F23" s="7" t="s">
        <v>75</v>
      </c>
    </row>
    <row r="24" spans="1:6">
      <c r="A24" s="7" t="s">
        <v>69</v>
      </c>
      <c r="B24" s="20" t="s">
        <v>16</v>
      </c>
      <c r="C24" s="14">
        <v>157</v>
      </c>
      <c r="D24" s="15">
        <f t="shared" si="2"/>
        <v>1.6268384829161236E-4</v>
      </c>
      <c r="E24" s="7">
        <v>3.3E-4</v>
      </c>
      <c r="F24" s="7" t="s">
        <v>820</v>
      </c>
    </row>
    <row r="25" spans="1:6">
      <c r="A25" s="7" t="s">
        <v>69</v>
      </c>
      <c r="B25" s="20" t="s">
        <v>76</v>
      </c>
      <c r="C25" s="14">
        <v>107</v>
      </c>
      <c r="D25" s="15">
        <f t="shared" si="2"/>
        <v>1.1087370552358294E-4</v>
      </c>
      <c r="E25" s="7">
        <v>0</v>
      </c>
      <c r="F25" s="7" t="s">
        <v>1</v>
      </c>
    </row>
    <row r="26" spans="1:6">
      <c r="A26" s="7" t="s">
        <v>69</v>
      </c>
      <c r="B26" s="20" t="s">
        <v>17</v>
      </c>
      <c r="C26" s="14">
        <v>78</v>
      </c>
      <c r="D26" s="15">
        <f t="shared" si="2"/>
        <v>8.082382271812588E-5</v>
      </c>
      <c r="E26" s="7">
        <v>0</v>
      </c>
      <c r="F26" s="7" t="s">
        <v>1</v>
      </c>
    </row>
    <row r="27" spans="1:6">
      <c r="A27" s="7" t="s">
        <v>69</v>
      </c>
      <c r="B27" s="20" t="s">
        <v>591</v>
      </c>
      <c r="C27" s="14">
        <v>70</v>
      </c>
      <c r="D27" s="15">
        <f t="shared" si="2"/>
        <v>7.2534199875241175E-5</v>
      </c>
      <c r="E27" s="7">
        <v>0</v>
      </c>
      <c r="F27" s="7" t="s">
        <v>1</v>
      </c>
    </row>
    <row r="28" spans="1:6">
      <c r="A28" s="7" t="s">
        <v>69</v>
      </c>
      <c r="B28" s="20" t="s">
        <v>1107</v>
      </c>
      <c r="C28" s="14">
        <v>70</v>
      </c>
      <c r="D28" s="15">
        <f t="shared" si="2"/>
        <v>7.2534199875241175E-5</v>
      </c>
      <c r="E28" s="7">
        <v>0</v>
      </c>
      <c r="F28" s="7" t="s">
        <v>1</v>
      </c>
    </row>
    <row r="29" spans="1:6">
      <c r="A29" s="7" t="s">
        <v>69</v>
      </c>
      <c r="B29" s="20" t="s">
        <v>1</v>
      </c>
      <c r="C29" s="14">
        <v>0</v>
      </c>
      <c r="D29" s="15">
        <f t="shared" si="2"/>
        <v>0</v>
      </c>
      <c r="E29" s="7">
        <v>2.9999999999999997E-4</v>
      </c>
      <c r="F29" s="7" t="s">
        <v>78</v>
      </c>
    </row>
    <row r="30" spans="1:6">
      <c r="A30" s="7" t="s">
        <v>69</v>
      </c>
      <c r="B30" s="20" t="s">
        <v>1</v>
      </c>
      <c r="C30" s="14">
        <v>0</v>
      </c>
      <c r="D30" s="15">
        <f t="shared" si="2"/>
        <v>0</v>
      </c>
      <c r="E30" s="7">
        <v>2.9999999999999997E-4</v>
      </c>
      <c r="F30" s="7" t="s">
        <v>77</v>
      </c>
    </row>
    <row r="31" spans="1:6">
      <c r="A31" s="7" t="s">
        <v>69</v>
      </c>
      <c r="B31" s="20" t="s">
        <v>1</v>
      </c>
      <c r="C31" s="14">
        <v>0</v>
      </c>
      <c r="D31" s="15">
        <f t="shared" si="2"/>
        <v>0</v>
      </c>
      <c r="E31" s="7">
        <v>2.0000000000000002E-5</v>
      </c>
      <c r="F31" s="7" t="s">
        <v>80</v>
      </c>
    </row>
    <row r="32" spans="1:6">
      <c r="A32" s="8" t="s">
        <v>69</v>
      </c>
      <c r="B32" s="21" t="s">
        <v>1</v>
      </c>
      <c r="C32" s="8">
        <v>0</v>
      </c>
      <c r="D32" s="16">
        <f t="shared" si="2"/>
        <v>0</v>
      </c>
      <c r="E32" s="8">
        <v>3.0000000000000001E-5</v>
      </c>
      <c r="F32" s="8" t="s">
        <v>79</v>
      </c>
    </row>
    <row r="33" spans="1:6">
      <c r="A33" s="7" t="s">
        <v>81</v>
      </c>
      <c r="B33" s="20" t="s">
        <v>18</v>
      </c>
      <c r="C33" s="14">
        <v>46771</v>
      </c>
      <c r="D33" s="15">
        <f>C33/C$33</f>
        <v>1</v>
      </c>
      <c r="E33" s="7">
        <v>1</v>
      </c>
      <c r="F33" s="7" t="s">
        <v>82</v>
      </c>
    </row>
    <row r="34" spans="1:6">
      <c r="A34" s="7" t="s">
        <v>81</v>
      </c>
      <c r="B34" s="20" t="s">
        <v>19</v>
      </c>
      <c r="C34" s="14">
        <v>5080</v>
      </c>
      <c r="D34" s="15">
        <f t="shared" ref="D34:D63" si="3">C34/C$33</f>
        <v>0.1086143122875286</v>
      </c>
      <c r="E34" s="7">
        <v>2.9190000000000001E-2</v>
      </c>
      <c r="F34" s="7" t="s">
        <v>83</v>
      </c>
    </row>
    <row r="35" spans="1:6">
      <c r="A35" s="7" t="s">
        <v>81</v>
      </c>
      <c r="B35" s="20" t="s">
        <v>20</v>
      </c>
      <c r="C35" s="14">
        <v>2652</v>
      </c>
      <c r="D35" s="15">
        <f t="shared" si="3"/>
        <v>5.6701802398922412E-2</v>
      </c>
      <c r="E35" s="7">
        <v>2.9659999999999999E-2</v>
      </c>
      <c r="F35" s="7" t="s">
        <v>84</v>
      </c>
    </row>
    <row r="36" spans="1:6">
      <c r="A36" s="7" t="s">
        <v>81</v>
      </c>
      <c r="B36" s="20" t="s">
        <v>21</v>
      </c>
      <c r="C36" s="14">
        <v>1366</v>
      </c>
      <c r="D36" s="15">
        <f t="shared" si="3"/>
        <v>2.9206132004874815E-2</v>
      </c>
      <c r="E36" s="7">
        <v>4.3899999999999998E-3</v>
      </c>
      <c r="F36" s="7" t="s">
        <v>85</v>
      </c>
    </row>
    <row r="37" spans="1:6">
      <c r="A37" s="7" t="s">
        <v>81</v>
      </c>
      <c r="B37" s="20" t="s">
        <v>22</v>
      </c>
      <c r="C37" s="14">
        <v>880</v>
      </c>
      <c r="D37" s="15">
        <f t="shared" si="3"/>
        <v>1.8815077719099443E-2</v>
      </c>
      <c r="E37" s="7">
        <v>2.0000000000000001E-4</v>
      </c>
      <c r="F37" s="7" t="s">
        <v>86</v>
      </c>
    </row>
    <row r="38" spans="1:6">
      <c r="A38" s="7" t="s">
        <v>81</v>
      </c>
      <c r="B38" s="20" t="s">
        <v>23</v>
      </c>
      <c r="C38" s="14">
        <v>311</v>
      </c>
      <c r="D38" s="15">
        <f t="shared" si="3"/>
        <v>6.6494195120908256E-3</v>
      </c>
      <c r="E38" s="7">
        <v>0</v>
      </c>
      <c r="F38" s="7" t="s">
        <v>1</v>
      </c>
    </row>
    <row r="39" spans="1:6">
      <c r="A39" s="7" t="s">
        <v>81</v>
      </c>
      <c r="B39" s="20" t="s">
        <v>24</v>
      </c>
      <c r="C39" s="14">
        <v>216</v>
      </c>
      <c r="D39" s="15">
        <f t="shared" si="3"/>
        <v>4.6182463492334992E-3</v>
      </c>
      <c r="E39" s="7">
        <v>0</v>
      </c>
      <c r="F39" s="7" t="s">
        <v>1</v>
      </c>
    </row>
    <row r="40" spans="1:6">
      <c r="A40" s="7" t="s">
        <v>81</v>
      </c>
      <c r="B40" s="20" t="s">
        <v>25</v>
      </c>
      <c r="C40" s="14">
        <v>141</v>
      </c>
      <c r="D40" s="15">
        <f t="shared" si="3"/>
        <v>3.0146885890829788E-3</v>
      </c>
      <c r="E40" s="7">
        <v>0</v>
      </c>
      <c r="F40" s="7" t="s">
        <v>1</v>
      </c>
    </row>
    <row r="41" spans="1:6">
      <c r="A41" s="7" t="s">
        <v>81</v>
      </c>
      <c r="B41" s="20" t="s">
        <v>26</v>
      </c>
      <c r="C41" s="14">
        <v>119</v>
      </c>
      <c r="D41" s="15">
        <f t="shared" si="3"/>
        <v>2.5443116461054925E-3</v>
      </c>
      <c r="E41" s="7">
        <v>1.0000000000000001E-5</v>
      </c>
      <c r="F41" s="7" t="s">
        <v>87</v>
      </c>
    </row>
    <row r="42" spans="1:6">
      <c r="A42" s="7" t="s">
        <v>81</v>
      </c>
      <c r="B42" s="20" t="s">
        <v>27</v>
      </c>
      <c r="C42" s="14">
        <v>108</v>
      </c>
      <c r="D42" s="15">
        <f t="shared" si="3"/>
        <v>2.3091231746167496E-3</v>
      </c>
      <c r="E42" s="7">
        <v>0</v>
      </c>
      <c r="F42" s="7" t="s">
        <v>1</v>
      </c>
    </row>
    <row r="43" spans="1:6">
      <c r="A43" s="7" t="s">
        <v>81</v>
      </c>
      <c r="B43" s="20" t="s">
        <v>28</v>
      </c>
      <c r="C43" s="14">
        <v>107</v>
      </c>
      <c r="D43" s="15">
        <f t="shared" si="3"/>
        <v>2.2877424044814095E-3</v>
      </c>
      <c r="E43" s="7">
        <v>0</v>
      </c>
      <c r="F43" s="7" t="s">
        <v>1</v>
      </c>
    </row>
    <row r="44" spans="1:6">
      <c r="A44" s="7" t="s">
        <v>81</v>
      </c>
      <c r="B44" s="20" t="s">
        <v>29</v>
      </c>
      <c r="C44" s="14">
        <v>104</v>
      </c>
      <c r="D44" s="15">
        <f t="shared" si="3"/>
        <v>2.2236000940753886E-3</v>
      </c>
      <c r="E44" s="7">
        <v>0</v>
      </c>
      <c r="F44" s="7" t="s">
        <v>1</v>
      </c>
    </row>
    <row r="45" spans="1:6">
      <c r="A45" s="7" t="s">
        <v>81</v>
      </c>
      <c r="B45" s="20" t="s">
        <v>30</v>
      </c>
      <c r="C45" s="14">
        <v>94</v>
      </c>
      <c r="D45" s="15">
        <f t="shared" si="3"/>
        <v>2.0097923927219858E-3</v>
      </c>
      <c r="E45" s="7">
        <v>0</v>
      </c>
      <c r="F45" s="7" t="s">
        <v>1</v>
      </c>
    </row>
    <row r="46" spans="1:6">
      <c r="A46" s="7" t="s">
        <v>81</v>
      </c>
      <c r="B46" s="20" t="s">
        <v>31</v>
      </c>
      <c r="C46" s="14">
        <v>67</v>
      </c>
      <c r="D46" s="15">
        <f t="shared" si="3"/>
        <v>1.4325115990677984E-3</v>
      </c>
      <c r="E46" s="7">
        <v>0</v>
      </c>
      <c r="F46" s="7" t="s">
        <v>1</v>
      </c>
    </row>
    <row r="47" spans="1:6">
      <c r="A47" s="7" t="s">
        <v>81</v>
      </c>
      <c r="B47" s="20" t="s">
        <v>32</v>
      </c>
      <c r="C47" s="14">
        <v>57</v>
      </c>
      <c r="D47" s="15">
        <f t="shared" si="3"/>
        <v>1.2187038977143957E-3</v>
      </c>
      <c r="E47" s="7">
        <v>0</v>
      </c>
      <c r="F47" s="7" t="s">
        <v>1</v>
      </c>
    </row>
    <row r="48" spans="1:6">
      <c r="A48" s="7" t="s">
        <v>81</v>
      </c>
      <c r="B48" s="20" t="s">
        <v>33</v>
      </c>
      <c r="C48" s="14">
        <v>52</v>
      </c>
      <c r="D48" s="15">
        <f t="shared" si="3"/>
        <v>1.1118000470376943E-3</v>
      </c>
      <c r="E48" s="7">
        <v>0</v>
      </c>
      <c r="F48" s="7" t="s">
        <v>1</v>
      </c>
    </row>
    <row r="49" spans="1:6">
      <c r="A49" s="7" t="s">
        <v>81</v>
      </c>
      <c r="B49" s="20" t="s">
        <v>34</v>
      </c>
      <c r="C49" s="14">
        <v>50</v>
      </c>
      <c r="D49" s="15">
        <f t="shared" si="3"/>
        <v>1.0690385067670138E-3</v>
      </c>
      <c r="E49" s="7">
        <v>2.0000000000000001E-4</v>
      </c>
      <c r="F49" s="7" t="s">
        <v>88</v>
      </c>
    </row>
    <row r="50" spans="1:6">
      <c r="A50" s="7" t="s">
        <v>81</v>
      </c>
      <c r="B50" s="20" t="s">
        <v>1</v>
      </c>
      <c r="C50" s="14">
        <v>0</v>
      </c>
      <c r="D50" s="15">
        <f t="shared" si="3"/>
        <v>0</v>
      </c>
      <c r="E50" s="7">
        <v>2.3000000000000001E-4</v>
      </c>
      <c r="F50" s="7" t="s">
        <v>89</v>
      </c>
    </row>
    <row r="51" spans="1:6">
      <c r="A51" s="7" t="s">
        <v>81</v>
      </c>
      <c r="B51" s="20" t="s">
        <v>1</v>
      </c>
      <c r="C51" s="14">
        <v>0</v>
      </c>
      <c r="D51" s="15">
        <f t="shared" si="3"/>
        <v>0</v>
      </c>
      <c r="E51" s="7">
        <v>8.0000000000000007E-5</v>
      </c>
      <c r="F51" s="7" t="s">
        <v>96</v>
      </c>
    </row>
    <row r="52" spans="1:6">
      <c r="A52" s="7" t="s">
        <v>81</v>
      </c>
      <c r="B52" s="20" t="s">
        <v>1</v>
      </c>
      <c r="C52" s="14">
        <v>0</v>
      </c>
      <c r="D52" s="15">
        <f t="shared" si="3"/>
        <v>0</v>
      </c>
      <c r="E52" s="7">
        <v>6.0000000000000002E-5</v>
      </c>
      <c r="F52" s="7" t="s">
        <v>98</v>
      </c>
    </row>
    <row r="53" spans="1:6">
      <c r="A53" s="7" t="s">
        <v>81</v>
      </c>
      <c r="B53" s="20" t="s">
        <v>1</v>
      </c>
      <c r="C53" s="14">
        <v>0</v>
      </c>
      <c r="D53" s="15">
        <f t="shared" si="3"/>
        <v>0</v>
      </c>
      <c r="E53" s="7">
        <v>1.2999999999999999E-4</v>
      </c>
      <c r="F53" s="7" t="s">
        <v>93</v>
      </c>
    </row>
    <row r="54" spans="1:6">
      <c r="A54" s="7" t="s">
        <v>81</v>
      </c>
      <c r="B54" s="20" t="s">
        <v>1</v>
      </c>
      <c r="C54" s="14">
        <v>0</v>
      </c>
      <c r="D54" s="15">
        <f t="shared" si="3"/>
        <v>0</v>
      </c>
      <c r="E54" s="7">
        <v>9.0000000000000006E-5</v>
      </c>
      <c r="F54" s="7" t="s">
        <v>95</v>
      </c>
    </row>
    <row r="55" spans="1:6">
      <c r="A55" s="7" t="s">
        <v>81</v>
      </c>
      <c r="B55" s="20" t="s">
        <v>1</v>
      </c>
      <c r="C55" s="14">
        <v>0</v>
      </c>
      <c r="D55" s="15">
        <f t="shared" si="3"/>
        <v>0</v>
      </c>
      <c r="E55" s="7">
        <v>6.9999999999999994E-5</v>
      </c>
      <c r="F55" s="7" t="s">
        <v>97</v>
      </c>
    </row>
    <row r="56" spans="1:6">
      <c r="A56" s="7" t="s">
        <v>81</v>
      </c>
      <c r="B56" s="20" t="s">
        <v>1</v>
      </c>
      <c r="C56" s="14">
        <v>0</v>
      </c>
      <c r="D56" s="15">
        <f t="shared" si="3"/>
        <v>0</v>
      </c>
      <c r="E56" s="7">
        <v>3.0000000000000001E-5</v>
      </c>
      <c r="F56" s="7" t="s">
        <v>101</v>
      </c>
    </row>
    <row r="57" spans="1:6">
      <c r="A57" s="7" t="s">
        <v>81</v>
      </c>
      <c r="B57" s="20" t="s">
        <v>1</v>
      </c>
      <c r="C57" s="14">
        <v>0</v>
      </c>
      <c r="D57" s="15">
        <f t="shared" si="3"/>
        <v>0</v>
      </c>
      <c r="E57" s="7">
        <v>1.2999999999999999E-4</v>
      </c>
      <c r="F57" s="7" t="s">
        <v>92</v>
      </c>
    </row>
    <row r="58" spans="1:6">
      <c r="A58" s="7" t="s">
        <v>81</v>
      </c>
      <c r="B58" s="20" t="s">
        <v>1</v>
      </c>
      <c r="C58" s="14">
        <v>0</v>
      </c>
      <c r="D58" s="15">
        <f t="shared" si="3"/>
        <v>0</v>
      </c>
      <c r="E58" s="7">
        <v>1.4999999999999999E-4</v>
      </c>
      <c r="F58" s="7" t="s">
        <v>91</v>
      </c>
    </row>
    <row r="59" spans="1:6">
      <c r="A59" s="7" t="s">
        <v>81</v>
      </c>
      <c r="B59" s="20" t="s">
        <v>1</v>
      </c>
      <c r="C59" s="14">
        <v>0</v>
      </c>
      <c r="D59" s="15">
        <f t="shared" si="3"/>
        <v>0</v>
      </c>
      <c r="E59" s="7">
        <v>3.0000000000000001E-5</v>
      </c>
      <c r="F59" s="7" t="s">
        <v>100</v>
      </c>
    </row>
    <row r="60" spans="1:6">
      <c r="A60" s="7" t="s">
        <v>81</v>
      </c>
      <c r="B60" s="20" t="s">
        <v>1</v>
      </c>
      <c r="C60" s="14">
        <v>0</v>
      </c>
      <c r="D60" s="15">
        <f t="shared" si="3"/>
        <v>0</v>
      </c>
      <c r="E60" s="7">
        <v>2.0000000000000001E-4</v>
      </c>
      <c r="F60" s="7" t="s">
        <v>90</v>
      </c>
    </row>
    <row r="61" spans="1:6">
      <c r="A61" s="7" t="s">
        <v>81</v>
      </c>
      <c r="B61" s="20" t="s">
        <v>1</v>
      </c>
      <c r="C61" s="14">
        <v>0</v>
      </c>
      <c r="D61" s="15">
        <f t="shared" si="3"/>
        <v>0</v>
      </c>
      <c r="E61" s="7">
        <v>1.2999999999999999E-4</v>
      </c>
      <c r="F61" s="7" t="s">
        <v>94</v>
      </c>
    </row>
    <row r="62" spans="1:6">
      <c r="A62" s="7" t="s">
        <v>81</v>
      </c>
      <c r="B62" s="20" t="s">
        <v>1</v>
      </c>
      <c r="C62" s="14">
        <v>0</v>
      </c>
      <c r="D62" s="15">
        <f t="shared" si="3"/>
        <v>0</v>
      </c>
      <c r="E62" s="7">
        <v>5.0000000000000002E-5</v>
      </c>
      <c r="F62" s="7" t="s">
        <v>99</v>
      </c>
    </row>
    <row r="63" spans="1:6">
      <c r="A63" s="8" t="s">
        <v>81</v>
      </c>
      <c r="B63" s="21" t="s">
        <v>1</v>
      </c>
      <c r="C63" s="8">
        <v>0</v>
      </c>
      <c r="D63" s="16">
        <f t="shared" si="3"/>
        <v>0</v>
      </c>
      <c r="E63" s="8">
        <v>2.0000000000000002E-5</v>
      </c>
      <c r="F63" s="8" t="s">
        <v>102</v>
      </c>
    </row>
    <row r="64" spans="1:6">
      <c r="A64" s="7" t="s">
        <v>103</v>
      </c>
      <c r="B64" s="20" t="s">
        <v>35</v>
      </c>
      <c r="C64" s="14">
        <v>53263</v>
      </c>
      <c r="D64" s="15">
        <f>C64/C$64</f>
        <v>1</v>
      </c>
      <c r="E64" s="7">
        <v>0.96601000000000004</v>
      </c>
      <c r="F64" s="7" t="s">
        <v>104</v>
      </c>
    </row>
    <row r="65" spans="1:6">
      <c r="A65" s="8" t="s">
        <v>103</v>
      </c>
      <c r="B65" s="21" t="s">
        <v>36</v>
      </c>
      <c r="C65" s="8">
        <v>67</v>
      </c>
      <c r="D65" s="16">
        <f>C65/C$64</f>
        <v>1.2579088673187766E-3</v>
      </c>
      <c r="E65" s="8">
        <v>1.3849999999999999E-2</v>
      </c>
      <c r="F65" s="8" t="s">
        <v>105</v>
      </c>
    </row>
    <row r="66" spans="1:6">
      <c r="A66" s="7" t="s">
        <v>106</v>
      </c>
      <c r="B66" s="20" t="s">
        <v>107</v>
      </c>
      <c r="C66" s="14">
        <v>42627</v>
      </c>
      <c r="D66" s="15">
        <f>C66/C$66</f>
        <v>1</v>
      </c>
      <c r="E66" s="7">
        <v>1</v>
      </c>
      <c r="F66" s="7" t="s">
        <v>108</v>
      </c>
    </row>
    <row r="67" spans="1:6">
      <c r="A67" s="7" t="s">
        <v>106</v>
      </c>
      <c r="B67" s="20" t="s">
        <v>109</v>
      </c>
      <c r="C67" s="14">
        <v>701</v>
      </c>
      <c r="D67" s="15">
        <f t="shared" ref="D67:D125" si="4">C67/C$66</f>
        <v>1.6444976188800524E-2</v>
      </c>
      <c r="E67" s="7">
        <v>1.7099999999999999E-3</v>
      </c>
      <c r="F67" s="7" t="s">
        <v>110</v>
      </c>
    </row>
    <row r="68" spans="1:6">
      <c r="A68" s="7" t="s">
        <v>106</v>
      </c>
      <c r="B68" s="20" t="s">
        <v>111</v>
      </c>
      <c r="C68" s="14">
        <v>436</v>
      </c>
      <c r="D68" s="15">
        <f t="shared" si="4"/>
        <v>1.0228259084617731E-2</v>
      </c>
      <c r="E68" s="7">
        <v>0</v>
      </c>
      <c r="F68" s="7" t="s">
        <v>1</v>
      </c>
    </row>
    <row r="69" spans="1:6">
      <c r="A69" s="7" t="s">
        <v>106</v>
      </c>
      <c r="B69" s="20" t="s">
        <v>112</v>
      </c>
      <c r="C69" s="14">
        <v>399</v>
      </c>
      <c r="D69" s="15">
        <f t="shared" si="4"/>
        <v>9.360264621014849E-3</v>
      </c>
      <c r="E69" s="7">
        <v>0</v>
      </c>
      <c r="F69" s="7" t="s">
        <v>1</v>
      </c>
    </row>
    <row r="70" spans="1:6">
      <c r="A70" s="7" t="s">
        <v>106</v>
      </c>
      <c r="B70" s="20" t="s">
        <v>113</v>
      </c>
      <c r="C70" s="14">
        <v>365</v>
      </c>
      <c r="D70" s="15">
        <f t="shared" si="4"/>
        <v>8.5626480868932833E-3</v>
      </c>
      <c r="E70" s="7">
        <v>0</v>
      </c>
      <c r="F70" s="7" t="s">
        <v>1</v>
      </c>
    </row>
    <row r="71" spans="1:6">
      <c r="A71" s="7" t="s">
        <v>106</v>
      </c>
      <c r="B71" s="20" t="s">
        <v>114</v>
      </c>
      <c r="C71" s="14">
        <v>292</v>
      </c>
      <c r="D71" s="15">
        <f t="shared" si="4"/>
        <v>6.8501184695146265E-3</v>
      </c>
      <c r="E71" s="7">
        <v>0</v>
      </c>
      <c r="F71" s="7" t="s">
        <v>1</v>
      </c>
    </row>
    <row r="72" spans="1:6">
      <c r="A72" s="7" t="s">
        <v>106</v>
      </c>
      <c r="B72" s="20" t="s">
        <v>115</v>
      </c>
      <c r="C72" s="14">
        <v>291</v>
      </c>
      <c r="D72" s="15">
        <f t="shared" si="4"/>
        <v>6.8266591596875216E-3</v>
      </c>
      <c r="E72" s="7">
        <v>3.8E-3</v>
      </c>
      <c r="F72" s="7" t="s">
        <v>116</v>
      </c>
    </row>
    <row r="73" spans="1:6">
      <c r="A73" s="7" t="s">
        <v>106</v>
      </c>
      <c r="B73" s="20" t="s">
        <v>117</v>
      </c>
      <c r="C73" s="14">
        <v>217</v>
      </c>
      <c r="D73" s="15">
        <f t="shared" si="4"/>
        <v>5.0906702324817607E-3</v>
      </c>
      <c r="E73" s="7">
        <v>5.5599999999999998E-3</v>
      </c>
      <c r="F73" s="7" t="s">
        <v>118</v>
      </c>
    </row>
    <row r="74" spans="1:6">
      <c r="A74" s="7" t="s">
        <v>106</v>
      </c>
      <c r="B74" s="20" t="s">
        <v>119</v>
      </c>
      <c r="C74" s="14">
        <v>147</v>
      </c>
      <c r="D74" s="15">
        <f t="shared" si="4"/>
        <v>3.4485185445844182E-3</v>
      </c>
      <c r="E74" s="7">
        <v>0</v>
      </c>
      <c r="F74" s="7" t="s">
        <v>1</v>
      </c>
    </row>
    <row r="75" spans="1:6">
      <c r="A75" s="7" t="s">
        <v>106</v>
      </c>
      <c r="B75" s="20" t="s">
        <v>120</v>
      </c>
      <c r="C75" s="14">
        <v>144</v>
      </c>
      <c r="D75" s="15">
        <f t="shared" si="4"/>
        <v>3.3781406151031038E-3</v>
      </c>
      <c r="E75" s="7">
        <v>0</v>
      </c>
      <c r="F75" s="7" t="s">
        <v>1</v>
      </c>
    </row>
    <row r="76" spans="1:6">
      <c r="A76" s="7" t="s">
        <v>106</v>
      </c>
      <c r="B76" s="20" t="s">
        <v>121</v>
      </c>
      <c r="C76" s="14">
        <v>137</v>
      </c>
      <c r="D76" s="15">
        <f t="shared" si="4"/>
        <v>3.2139254463133694E-3</v>
      </c>
      <c r="E76" s="7">
        <v>0</v>
      </c>
      <c r="F76" s="7" t="s">
        <v>1</v>
      </c>
    </row>
    <row r="77" spans="1:6">
      <c r="A77" s="7" t="s">
        <v>106</v>
      </c>
      <c r="B77" s="20" t="s">
        <v>122</v>
      </c>
      <c r="C77" s="14">
        <v>128</v>
      </c>
      <c r="D77" s="15">
        <f t="shared" si="4"/>
        <v>3.0027916578694255E-3</v>
      </c>
      <c r="E77" s="7">
        <v>0</v>
      </c>
      <c r="F77" s="7" t="s">
        <v>1</v>
      </c>
    </row>
    <row r="78" spans="1:6">
      <c r="A78" s="7" t="s">
        <v>106</v>
      </c>
      <c r="B78" s="20" t="s">
        <v>123</v>
      </c>
      <c r="C78" s="14">
        <v>127</v>
      </c>
      <c r="D78" s="15">
        <f t="shared" si="4"/>
        <v>2.9793323480423206E-3</v>
      </c>
      <c r="E78" s="7">
        <v>0</v>
      </c>
      <c r="F78" s="7" t="s">
        <v>1</v>
      </c>
    </row>
    <row r="79" spans="1:6">
      <c r="A79" s="7" t="s">
        <v>106</v>
      </c>
      <c r="B79" s="20" t="s">
        <v>124</v>
      </c>
      <c r="C79" s="14">
        <v>112</v>
      </c>
      <c r="D79" s="15">
        <f t="shared" si="4"/>
        <v>2.6274427006357471E-3</v>
      </c>
      <c r="E79" s="7">
        <v>0</v>
      </c>
      <c r="F79" s="7" t="s">
        <v>1</v>
      </c>
    </row>
    <row r="80" spans="1:6">
      <c r="A80" s="7" t="s">
        <v>106</v>
      </c>
      <c r="B80" s="20" t="s">
        <v>125</v>
      </c>
      <c r="C80" s="14">
        <v>108</v>
      </c>
      <c r="D80" s="15">
        <f t="shared" si="4"/>
        <v>2.5336054613273279E-3</v>
      </c>
      <c r="E80" s="7">
        <v>0</v>
      </c>
      <c r="F80" s="7" t="s">
        <v>1</v>
      </c>
    </row>
    <row r="81" spans="1:6">
      <c r="A81" s="7" t="s">
        <v>106</v>
      </c>
      <c r="B81" s="20" t="s">
        <v>126</v>
      </c>
      <c r="C81" s="14">
        <v>96</v>
      </c>
      <c r="D81" s="15">
        <f t="shared" si="4"/>
        <v>2.2520937434020692E-3</v>
      </c>
      <c r="E81" s="7">
        <v>0</v>
      </c>
      <c r="F81" s="7" t="s">
        <v>1</v>
      </c>
    </row>
    <row r="82" spans="1:6">
      <c r="A82" s="7" t="s">
        <v>106</v>
      </c>
      <c r="B82" s="20" t="s">
        <v>127</v>
      </c>
      <c r="C82" s="14">
        <v>72</v>
      </c>
      <c r="D82" s="15">
        <f t="shared" si="4"/>
        <v>1.6890703075515519E-3</v>
      </c>
      <c r="E82" s="7">
        <v>0</v>
      </c>
      <c r="F82" s="7" t="s">
        <v>1</v>
      </c>
    </row>
    <row r="83" spans="1:6">
      <c r="A83" s="7" t="s">
        <v>106</v>
      </c>
      <c r="B83" s="20" t="s">
        <v>128</v>
      </c>
      <c r="C83" s="14">
        <v>71</v>
      </c>
      <c r="D83" s="15">
        <f t="shared" si="4"/>
        <v>1.665610997724447E-3</v>
      </c>
      <c r="E83" s="7">
        <v>0</v>
      </c>
      <c r="F83" s="7" t="s">
        <v>1</v>
      </c>
    </row>
    <row r="84" spans="1:6">
      <c r="A84" s="7" t="s">
        <v>106</v>
      </c>
      <c r="B84" s="20" t="s">
        <v>129</v>
      </c>
      <c r="C84" s="14">
        <v>71</v>
      </c>
      <c r="D84" s="15">
        <f t="shared" si="4"/>
        <v>1.665610997724447E-3</v>
      </c>
      <c r="E84" s="7">
        <v>0</v>
      </c>
      <c r="F84" s="7" t="s">
        <v>1</v>
      </c>
    </row>
    <row r="85" spans="1:6">
      <c r="A85" s="7" t="s">
        <v>106</v>
      </c>
      <c r="B85" s="20" t="s">
        <v>130</v>
      </c>
      <c r="C85" s="14">
        <v>69</v>
      </c>
      <c r="D85" s="15">
        <f t="shared" si="4"/>
        <v>1.6186923780702371E-3</v>
      </c>
      <c r="E85" s="7">
        <v>0</v>
      </c>
      <c r="F85" s="7" t="s">
        <v>1</v>
      </c>
    </row>
    <row r="86" spans="1:6">
      <c r="A86" s="7" t="s">
        <v>106</v>
      </c>
      <c r="B86" s="20" t="s">
        <v>131</v>
      </c>
      <c r="C86" s="14">
        <v>65</v>
      </c>
      <c r="D86" s="15">
        <f t="shared" si="4"/>
        <v>1.5248551387618177E-3</v>
      </c>
      <c r="E86" s="7">
        <v>0</v>
      </c>
      <c r="F86" s="7" t="s">
        <v>1</v>
      </c>
    </row>
    <row r="87" spans="1:6">
      <c r="A87" s="7" t="s">
        <v>106</v>
      </c>
      <c r="B87" s="20" t="s">
        <v>132</v>
      </c>
      <c r="C87" s="14">
        <v>64</v>
      </c>
      <c r="D87" s="15">
        <f t="shared" si="4"/>
        <v>1.5013958289347127E-3</v>
      </c>
      <c r="E87" s="7">
        <v>0</v>
      </c>
      <c r="F87" s="7" t="s">
        <v>1</v>
      </c>
    </row>
    <row r="88" spans="1:6">
      <c r="A88" s="7" t="s">
        <v>106</v>
      </c>
      <c r="B88" s="20" t="s">
        <v>133</v>
      </c>
      <c r="C88" s="14">
        <v>63</v>
      </c>
      <c r="D88" s="15">
        <f t="shared" si="4"/>
        <v>1.4779365191076078E-3</v>
      </c>
      <c r="E88" s="7">
        <v>0</v>
      </c>
      <c r="F88" s="7" t="s">
        <v>1</v>
      </c>
    </row>
    <row r="89" spans="1:6">
      <c r="A89" s="7" t="s">
        <v>106</v>
      </c>
      <c r="B89" s="20" t="s">
        <v>134</v>
      </c>
      <c r="C89" s="14">
        <v>62</v>
      </c>
      <c r="D89" s="15">
        <f t="shared" si="4"/>
        <v>1.4544772092805029E-3</v>
      </c>
      <c r="E89" s="7">
        <v>0</v>
      </c>
      <c r="F89" s="7" t="s">
        <v>1</v>
      </c>
    </row>
    <row r="90" spans="1:6">
      <c r="A90" s="7" t="s">
        <v>106</v>
      </c>
      <c r="B90" s="20" t="s">
        <v>592</v>
      </c>
      <c r="C90" s="14">
        <v>59</v>
      </c>
      <c r="D90" s="15">
        <f t="shared" si="4"/>
        <v>1.3840992797991883E-3</v>
      </c>
      <c r="E90" s="7">
        <v>0</v>
      </c>
      <c r="F90" s="7" t="s">
        <v>1</v>
      </c>
    </row>
    <row r="91" spans="1:6">
      <c r="A91" s="7" t="s">
        <v>106</v>
      </c>
      <c r="B91" s="20" t="s">
        <v>135</v>
      </c>
      <c r="C91" s="14">
        <v>59</v>
      </c>
      <c r="D91" s="15">
        <f t="shared" si="4"/>
        <v>1.3840992797991883E-3</v>
      </c>
      <c r="E91" s="7">
        <v>0</v>
      </c>
      <c r="F91" s="7" t="s">
        <v>1</v>
      </c>
    </row>
    <row r="92" spans="1:6">
      <c r="A92" s="7" t="s">
        <v>106</v>
      </c>
      <c r="B92" s="20" t="s">
        <v>136</v>
      </c>
      <c r="C92" s="14">
        <v>52</v>
      </c>
      <c r="D92" s="15">
        <f t="shared" si="4"/>
        <v>1.2198841110094541E-3</v>
      </c>
      <c r="E92" s="7">
        <v>0</v>
      </c>
      <c r="F92" s="7" t="s">
        <v>1</v>
      </c>
    </row>
    <row r="93" spans="1:6">
      <c r="A93" s="7" t="s">
        <v>106</v>
      </c>
      <c r="B93" s="20" t="s">
        <v>137</v>
      </c>
      <c r="C93" s="14">
        <v>52</v>
      </c>
      <c r="D93" s="15">
        <f t="shared" si="4"/>
        <v>1.2198841110094541E-3</v>
      </c>
      <c r="E93" s="7">
        <v>0</v>
      </c>
      <c r="F93" s="7" t="s">
        <v>1</v>
      </c>
    </row>
    <row r="94" spans="1:6">
      <c r="A94" s="7" t="s">
        <v>106</v>
      </c>
      <c r="B94" s="20" t="s">
        <v>138</v>
      </c>
      <c r="C94" s="14">
        <v>50</v>
      </c>
      <c r="D94" s="15">
        <f t="shared" si="4"/>
        <v>1.1729654913552442E-3</v>
      </c>
      <c r="E94" s="7">
        <v>0</v>
      </c>
      <c r="F94" s="7" t="s">
        <v>1</v>
      </c>
    </row>
    <row r="95" spans="1:6">
      <c r="A95" s="7" t="s">
        <v>106</v>
      </c>
      <c r="B95" s="20" t="s">
        <v>139</v>
      </c>
      <c r="C95" s="14">
        <v>50</v>
      </c>
      <c r="D95" s="15">
        <f t="shared" si="4"/>
        <v>1.1729654913552442E-3</v>
      </c>
      <c r="E95" s="7">
        <v>0</v>
      </c>
      <c r="F95" s="7" t="s">
        <v>1</v>
      </c>
    </row>
    <row r="96" spans="1:6">
      <c r="A96" s="7" t="s">
        <v>106</v>
      </c>
      <c r="B96" s="20" t="s">
        <v>1</v>
      </c>
      <c r="C96" s="14">
        <v>0</v>
      </c>
      <c r="D96" s="15">
        <f t="shared" si="4"/>
        <v>0</v>
      </c>
      <c r="E96" s="7">
        <v>4.15E-3</v>
      </c>
      <c r="F96" s="7" t="s">
        <v>140</v>
      </c>
    </row>
    <row r="97" spans="1:6">
      <c r="A97" s="7" t="s">
        <v>106</v>
      </c>
      <c r="B97" s="20" t="s">
        <v>1</v>
      </c>
      <c r="C97" s="14">
        <v>0</v>
      </c>
      <c r="D97" s="15">
        <f t="shared" si="4"/>
        <v>0</v>
      </c>
      <c r="E97" s="7">
        <v>2.5799999999999998E-3</v>
      </c>
      <c r="F97" s="7" t="s">
        <v>613</v>
      </c>
    </row>
    <row r="98" spans="1:6">
      <c r="A98" s="7" t="s">
        <v>106</v>
      </c>
      <c r="B98" s="20" t="s">
        <v>1</v>
      </c>
      <c r="C98" s="14">
        <v>0</v>
      </c>
      <c r="D98" s="15">
        <f t="shared" si="4"/>
        <v>0</v>
      </c>
      <c r="E98" s="7">
        <v>3.6000000000000002E-4</v>
      </c>
      <c r="F98" s="7" t="s">
        <v>148</v>
      </c>
    </row>
    <row r="99" spans="1:6">
      <c r="A99" s="7" t="s">
        <v>106</v>
      </c>
      <c r="B99" s="20" t="s">
        <v>1</v>
      </c>
      <c r="C99" s="14">
        <v>0</v>
      </c>
      <c r="D99" s="15">
        <f t="shared" si="4"/>
        <v>0</v>
      </c>
      <c r="E99" s="7">
        <v>2.5000000000000001E-4</v>
      </c>
      <c r="F99" s="7" t="s">
        <v>151</v>
      </c>
    </row>
    <row r="100" spans="1:6">
      <c r="A100" s="7" t="s">
        <v>106</v>
      </c>
      <c r="B100" s="20" t="s">
        <v>1</v>
      </c>
      <c r="C100" s="14">
        <v>0</v>
      </c>
      <c r="D100" s="15">
        <f t="shared" si="4"/>
        <v>0</v>
      </c>
      <c r="E100" s="7">
        <v>8.0000000000000007E-5</v>
      </c>
      <c r="F100" s="7" t="s">
        <v>155</v>
      </c>
    </row>
    <row r="101" spans="1:6">
      <c r="A101" s="7" t="s">
        <v>106</v>
      </c>
      <c r="B101" s="20" t="s">
        <v>1</v>
      </c>
      <c r="C101" s="14">
        <v>0</v>
      </c>
      <c r="D101" s="15">
        <f t="shared" si="4"/>
        <v>0</v>
      </c>
      <c r="E101" s="7">
        <v>2.7000000000000001E-3</v>
      </c>
      <c r="F101" s="7" t="s">
        <v>143</v>
      </c>
    </row>
    <row r="102" spans="1:6">
      <c r="A102" s="7" t="s">
        <v>106</v>
      </c>
      <c r="B102" s="20" t="s">
        <v>1</v>
      </c>
      <c r="C102" s="14">
        <v>0</v>
      </c>
      <c r="D102" s="15">
        <f t="shared" si="4"/>
        <v>0</v>
      </c>
      <c r="E102" s="7">
        <v>1.1900000000000001E-3</v>
      </c>
      <c r="F102" s="7" t="s">
        <v>145</v>
      </c>
    </row>
    <row r="103" spans="1:6">
      <c r="A103" s="7" t="s">
        <v>106</v>
      </c>
      <c r="B103" s="20" t="s">
        <v>1</v>
      </c>
      <c r="C103" s="14">
        <v>0</v>
      </c>
      <c r="D103" s="15">
        <f t="shared" si="4"/>
        <v>0</v>
      </c>
      <c r="E103" s="7">
        <v>1.0000000000000001E-5</v>
      </c>
      <c r="F103" s="7" t="s">
        <v>164</v>
      </c>
    </row>
    <row r="104" spans="1:6">
      <c r="A104" s="7" t="s">
        <v>106</v>
      </c>
      <c r="B104" s="20" t="s">
        <v>1</v>
      </c>
      <c r="C104" s="14">
        <v>0</v>
      </c>
      <c r="D104" s="15">
        <f t="shared" si="4"/>
        <v>0</v>
      </c>
      <c r="E104" s="7">
        <v>4.0000000000000003E-5</v>
      </c>
      <c r="F104" s="7" t="s">
        <v>159</v>
      </c>
    </row>
    <row r="105" spans="1:6">
      <c r="A105" s="7" t="s">
        <v>106</v>
      </c>
      <c r="B105" s="20" t="s">
        <v>1</v>
      </c>
      <c r="C105" s="14">
        <v>0</v>
      </c>
      <c r="D105" s="15">
        <f t="shared" si="4"/>
        <v>0</v>
      </c>
      <c r="E105" s="7">
        <v>1.0000000000000001E-5</v>
      </c>
      <c r="F105" s="7" t="s">
        <v>165</v>
      </c>
    </row>
    <row r="106" spans="1:6">
      <c r="A106" s="7" t="s">
        <v>106</v>
      </c>
      <c r="B106" s="20" t="s">
        <v>1</v>
      </c>
      <c r="C106" s="14">
        <v>0</v>
      </c>
      <c r="D106" s="15">
        <f t="shared" si="4"/>
        <v>0</v>
      </c>
      <c r="E106" s="7">
        <v>1.0000000000000001E-5</v>
      </c>
      <c r="F106" s="7" t="s">
        <v>168</v>
      </c>
    </row>
    <row r="107" spans="1:6">
      <c r="A107" s="7" t="s">
        <v>106</v>
      </c>
      <c r="B107" s="20" t="s">
        <v>1</v>
      </c>
      <c r="C107" s="14">
        <v>0</v>
      </c>
      <c r="D107" s="15">
        <f t="shared" si="4"/>
        <v>0</v>
      </c>
      <c r="E107" s="7">
        <v>1.7000000000000001E-4</v>
      </c>
      <c r="F107" s="7" t="s">
        <v>153</v>
      </c>
    </row>
    <row r="108" spans="1:6">
      <c r="A108" s="7" t="s">
        <v>106</v>
      </c>
      <c r="B108" s="20" t="s">
        <v>1</v>
      </c>
      <c r="C108" s="14">
        <v>0</v>
      </c>
      <c r="D108" s="15">
        <f t="shared" si="4"/>
        <v>0</v>
      </c>
      <c r="E108" s="7">
        <v>2.7999999999999998E-4</v>
      </c>
      <c r="F108" s="7" t="s">
        <v>150</v>
      </c>
    </row>
    <row r="109" spans="1:6">
      <c r="A109" s="7" t="s">
        <v>106</v>
      </c>
      <c r="B109" s="20" t="s">
        <v>1</v>
      </c>
      <c r="C109" s="14">
        <v>0</v>
      </c>
      <c r="D109" s="15">
        <f t="shared" si="4"/>
        <v>0</v>
      </c>
      <c r="E109" s="7">
        <v>5.0000000000000002E-5</v>
      </c>
      <c r="F109" s="7" t="s">
        <v>157</v>
      </c>
    </row>
    <row r="110" spans="1:6">
      <c r="A110" s="7" t="s">
        <v>106</v>
      </c>
      <c r="B110" s="20" t="s">
        <v>1</v>
      </c>
      <c r="C110" s="14">
        <v>0</v>
      </c>
      <c r="D110" s="15">
        <f t="shared" si="4"/>
        <v>0</v>
      </c>
      <c r="E110" s="7">
        <v>3.0000000000000001E-5</v>
      </c>
      <c r="F110" s="7" t="s">
        <v>162</v>
      </c>
    </row>
    <row r="111" spans="1:6">
      <c r="A111" s="7" t="s">
        <v>106</v>
      </c>
      <c r="B111" s="20" t="s">
        <v>1</v>
      </c>
      <c r="C111" s="14">
        <v>0</v>
      </c>
      <c r="D111" s="15">
        <f t="shared" si="4"/>
        <v>0</v>
      </c>
      <c r="E111" s="7">
        <v>2.16E-3</v>
      </c>
      <c r="F111" s="7" t="s">
        <v>144</v>
      </c>
    </row>
    <row r="112" spans="1:6">
      <c r="A112" s="7" t="s">
        <v>106</v>
      </c>
      <c r="B112" s="20" t="s">
        <v>1</v>
      </c>
      <c r="C112" s="14">
        <v>0</v>
      </c>
      <c r="D112" s="15">
        <f t="shared" si="4"/>
        <v>0</v>
      </c>
      <c r="E112" s="7">
        <v>4.8000000000000001E-4</v>
      </c>
      <c r="F112" s="7" t="s">
        <v>147</v>
      </c>
    </row>
    <row r="113" spans="1:6">
      <c r="A113" s="7" t="s">
        <v>106</v>
      </c>
      <c r="B113" s="20" t="s">
        <v>1</v>
      </c>
      <c r="C113" s="14">
        <v>0</v>
      </c>
      <c r="D113" s="15">
        <f t="shared" si="4"/>
        <v>0</v>
      </c>
      <c r="E113" s="7">
        <v>6.0000000000000002E-5</v>
      </c>
      <c r="F113" s="7" t="s">
        <v>156</v>
      </c>
    </row>
    <row r="114" spans="1:6">
      <c r="A114" s="7" t="s">
        <v>106</v>
      </c>
      <c r="B114" s="20" t="s">
        <v>1</v>
      </c>
      <c r="C114" s="14">
        <v>0</v>
      </c>
      <c r="D114" s="15">
        <f t="shared" si="4"/>
        <v>0</v>
      </c>
      <c r="E114" s="7">
        <v>3.0000000000000001E-5</v>
      </c>
      <c r="F114" s="7" t="s">
        <v>161</v>
      </c>
    </row>
    <row r="115" spans="1:6">
      <c r="A115" s="7" t="s">
        <v>106</v>
      </c>
      <c r="B115" s="20" t="s">
        <v>1</v>
      </c>
      <c r="C115" s="14">
        <v>0</v>
      </c>
      <c r="D115" s="15">
        <f t="shared" si="4"/>
        <v>0</v>
      </c>
      <c r="E115" s="7">
        <v>2.0000000000000002E-5</v>
      </c>
      <c r="F115" s="7" t="s">
        <v>163</v>
      </c>
    </row>
    <row r="116" spans="1:6">
      <c r="A116" s="7" t="s">
        <v>106</v>
      </c>
      <c r="B116" s="20" t="s">
        <v>1</v>
      </c>
      <c r="C116" s="14">
        <v>0</v>
      </c>
      <c r="D116" s="15">
        <f t="shared" si="4"/>
        <v>0</v>
      </c>
      <c r="E116" s="7">
        <v>1E-4</v>
      </c>
      <c r="F116" s="7" t="s">
        <v>154</v>
      </c>
    </row>
    <row r="117" spans="1:6">
      <c r="A117" s="7" t="s">
        <v>106</v>
      </c>
      <c r="B117" s="20" t="s">
        <v>1</v>
      </c>
      <c r="C117" s="14">
        <v>0</v>
      </c>
      <c r="D117" s="15">
        <f t="shared" si="4"/>
        <v>0</v>
      </c>
      <c r="E117" s="7">
        <v>2.81E-3</v>
      </c>
      <c r="F117" s="7" t="s">
        <v>142</v>
      </c>
    </row>
    <row r="118" spans="1:6">
      <c r="A118" s="7" t="s">
        <v>106</v>
      </c>
      <c r="B118" s="20" t="s">
        <v>1</v>
      </c>
      <c r="C118" s="14">
        <v>0</v>
      </c>
      <c r="D118" s="15">
        <f t="shared" si="4"/>
        <v>0</v>
      </c>
      <c r="E118" s="7">
        <v>1.0000000000000001E-5</v>
      </c>
      <c r="F118" s="7" t="s">
        <v>167</v>
      </c>
    </row>
    <row r="119" spans="1:6">
      <c r="A119" s="7" t="s">
        <v>106</v>
      </c>
      <c r="B119" s="20" t="s">
        <v>1</v>
      </c>
      <c r="C119" s="14">
        <v>0</v>
      </c>
      <c r="D119" s="15">
        <f t="shared" si="4"/>
        <v>0</v>
      </c>
      <c r="E119" s="7">
        <v>3.2000000000000003E-4</v>
      </c>
      <c r="F119" s="7" t="s">
        <v>149</v>
      </c>
    </row>
    <row r="120" spans="1:6">
      <c r="A120" s="7" t="s">
        <v>106</v>
      </c>
      <c r="B120" s="20" t="s">
        <v>1</v>
      </c>
      <c r="C120" s="14">
        <v>0</v>
      </c>
      <c r="D120" s="15">
        <f t="shared" si="4"/>
        <v>0</v>
      </c>
      <c r="E120" s="7">
        <v>3.0000000000000001E-5</v>
      </c>
      <c r="F120" s="7" t="s">
        <v>160</v>
      </c>
    </row>
    <row r="121" spans="1:6">
      <c r="A121" s="7" t="s">
        <v>106</v>
      </c>
      <c r="B121" s="20" t="s">
        <v>1</v>
      </c>
      <c r="C121" s="14">
        <v>0</v>
      </c>
      <c r="D121" s="15">
        <f t="shared" si="4"/>
        <v>0</v>
      </c>
      <c r="E121" s="7">
        <v>3.9899999999999996E-3</v>
      </c>
      <c r="F121" s="7" t="s">
        <v>141</v>
      </c>
    </row>
    <row r="122" spans="1:6">
      <c r="A122" s="7" t="s">
        <v>106</v>
      </c>
      <c r="B122" s="20" t="s">
        <v>1</v>
      </c>
      <c r="C122" s="14">
        <v>0</v>
      </c>
      <c r="D122" s="15">
        <f t="shared" si="4"/>
        <v>0</v>
      </c>
      <c r="E122" s="7">
        <v>5.9999999999999995E-4</v>
      </c>
      <c r="F122" s="7" t="s">
        <v>146</v>
      </c>
    </row>
    <row r="123" spans="1:6">
      <c r="A123" s="7" t="s">
        <v>106</v>
      </c>
      <c r="B123" s="20" t="s">
        <v>1</v>
      </c>
      <c r="C123" s="14">
        <v>0</v>
      </c>
      <c r="D123" s="15">
        <f t="shared" si="4"/>
        <v>0</v>
      </c>
      <c r="E123" s="7">
        <v>4.0000000000000003E-5</v>
      </c>
      <c r="F123" s="7" t="s">
        <v>158</v>
      </c>
    </row>
    <row r="124" spans="1:6">
      <c r="A124" s="7" t="s">
        <v>106</v>
      </c>
      <c r="B124" s="20" t="s">
        <v>1</v>
      </c>
      <c r="C124" s="14">
        <v>0</v>
      </c>
      <c r="D124" s="15">
        <f t="shared" si="4"/>
        <v>0</v>
      </c>
      <c r="E124" s="7">
        <v>1.8000000000000001E-4</v>
      </c>
      <c r="F124" s="7" t="s">
        <v>152</v>
      </c>
    </row>
    <row r="125" spans="1:6">
      <c r="A125" s="8" t="s">
        <v>106</v>
      </c>
      <c r="B125" s="21" t="s">
        <v>1</v>
      </c>
      <c r="C125" s="8">
        <v>0</v>
      </c>
      <c r="D125" s="16">
        <f t="shared" si="4"/>
        <v>0</v>
      </c>
      <c r="E125" s="8">
        <v>1.0000000000000001E-5</v>
      </c>
      <c r="F125" s="8" t="s">
        <v>166</v>
      </c>
    </row>
    <row r="126" spans="1:6">
      <c r="A126" s="7" t="s">
        <v>169</v>
      </c>
      <c r="B126" s="20" t="s">
        <v>37</v>
      </c>
      <c r="C126" s="14">
        <v>206049</v>
      </c>
      <c r="D126" s="15">
        <f>C126/C$126</f>
        <v>1</v>
      </c>
      <c r="E126" s="7">
        <v>1</v>
      </c>
      <c r="F126" s="7" t="s">
        <v>170</v>
      </c>
    </row>
    <row r="127" spans="1:6">
      <c r="A127" s="7" t="s">
        <v>169</v>
      </c>
      <c r="B127" s="20" t="s">
        <v>38</v>
      </c>
      <c r="C127" s="14">
        <v>163495</v>
      </c>
      <c r="D127" s="15">
        <f t="shared" ref="D127:D128" si="5">C127/C$126</f>
        <v>0.79347630903328825</v>
      </c>
      <c r="E127" s="7">
        <v>0.75270000000000004</v>
      </c>
      <c r="F127" s="7" t="s">
        <v>171</v>
      </c>
    </row>
    <row r="128" spans="1:6">
      <c r="A128" s="8" t="s">
        <v>169</v>
      </c>
      <c r="B128" s="21" t="s">
        <v>39</v>
      </c>
      <c r="C128" s="8">
        <v>163091</v>
      </c>
      <c r="D128" s="16">
        <f t="shared" si="5"/>
        <v>0.79151561036452489</v>
      </c>
      <c r="E128" s="8">
        <v>0.75270000000000004</v>
      </c>
      <c r="F128" s="8" t="s">
        <v>172</v>
      </c>
    </row>
    <row r="129" spans="1:6">
      <c r="A129" s="7" t="s">
        <v>173</v>
      </c>
      <c r="B129" s="20" t="s">
        <v>40</v>
      </c>
      <c r="C129" s="14">
        <v>34305</v>
      </c>
      <c r="D129" s="15">
        <f>C129/C$129</f>
        <v>1</v>
      </c>
      <c r="E129" s="7">
        <v>0.93267999999999995</v>
      </c>
      <c r="F129" s="7" t="s">
        <v>174</v>
      </c>
    </row>
    <row r="130" spans="1:6">
      <c r="A130" s="7" t="s">
        <v>173</v>
      </c>
      <c r="B130" s="20" t="s">
        <v>1</v>
      </c>
      <c r="C130" s="14">
        <v>0</v>
      </c>
      <c r="D130" s="15">
        <f t="shared" ref="D130:D167" si="6">C130/C$129</f>
        <v>0</v>
      </c>
      <c r="E130" s="7">
        <v>1.0000000000000001E-5</v>
      </c>
      <c r="F130" s="7" t="s">
        <v>191</v>
      </c>
    </row>
    <row r="131" spans="1:6">
      <c r="A131" s="7" t="s">
        <v>173</v>
      </c>
      <c r="B131" s="20" t="s">
        <v>1</v>
      </c>
      <c r="C131" s="14">
        <v>0</v>
      </c>
      <c r="D131" s="15">
        <f t="shared" si="6"/>
        <v>0</v>
      </c>
      <c r="E131" s="7">
        <v>1.0000000000000001E-5</v>
      </c>
      <c r="F131" s="7" t="s">
        <v>211</v>
      </c>
    </row>
    <row r="132" spans="1:6">
      <c r="A132" s="7" t="s">
        <v>173</v>
      </c>
      <c r="B132" s="20" t="s">
        <v>1</v>
      </c>
      <c r="C132" s="14">
        <v>0</v>
      </c>
      <c r="D132" s="15">
        <f t="shared" si="6"/>
        <v>0</v>
      </c>
      <c r="E132" s="7">
        <v>1.0000000000000001E-5</v>
      </c>
      <c r="F132" s="7" t="s">
        <v>186</v>
      </c>
    </row>
    <row r="133" spans="1:6">
      <c r="A133" s="7" t="s">
        <v>173</v>
      </c>
      <c r="B133" s="20" t="s">
        <v>1</v>
      </c>
      <c r="C133" s="14">
        <v>0</v>
      </c>
      <c r="D133" s="15">
        <f t="shared" si="6"/>
        <v>0</v>
      </c>
      <c r="E133" s="7">
        <v>4.2000000000000002E-4</v>
      </c>
      <c r="F133" s="7" t="s">
        <v>176</v>
      </c>
    </row>
    <row r="134" spans="1:6">
      <c r="A134" s="7" t="s">
        <v>173</v>
      </c>
      <c r="B134" s="20" t="s">
        <v>1</v>
      </c>
      <c r="C134" s="14">
        <v>0</v>
      </c>
      <c r="D134" s="15">
        <f t="shared" si="6"/>
        <v>0</v>
      </c>
      <c r="E134" s="7">
        <v>1.0000000000000001E-5</v>
      </c>
      <c r="F134" s="7" t="s">
        <v>212</v>
      </c>
    </row>
    <row r="135" spans="1:6">
      <c r="A135" s="7" t="s">
        <v>173</v>
      </c>
      <c r="B135" s="20" t="s">
        <v>1</v>
      </c>
      <c r="C135" s="14">
        <v>0</v>
      </c>
      <c r="D135" s="15">
        <f t="shared" si="6"/>
        <v>0</v>
      </c>
      <c r="E135" s="7">
        <v>1.0000000000000001E-5</v>
      </c>
      <c r="F135" s="7" t="s">
        <v>192</v>
      </c>
    </row>
    <row r="136" spans="1:6">
      <c r="A136" s="7" t="s">
        <v>173</v>
      </c>
      <c r="B136" s="20" t="s">
        <v>1</v>
      </c>
      <c r="C136" s="14">
        <v>0</v>
      </c>
      <c r="D136" s="15">
        <f t="shared" si="6"/>
        <v>0</v>
      </c>
      <c r="E136" s="7">
        <v>3.0000000000000001E-5</v>
      </c>
      <c r="F136" s="7" t="s">
        <v>179</v>
      </c>
    </row>
    <row r="137" spans="1:6">
      <c r="A137" s="7" t="s">
        <v>173</v>
      </c>
      <c r="B137" s="20" t="s">
        <v>1</v>
      </c>
      <c r="C137" s="14">
        <v>0</v>
      </c>
      <c r="D137" s="15">
        <f t="shared" si="6"/>
        <v>0</v>
      </c>
      <c r="E137" s="7">
        <v>2.0000000000000002E-5</v>
      </c>
      <c r="F137" s="7" t="s">
        <v>180</v>
      </c>
    </row>
    <row r="138" spans="1:6">
      <c r="A138" s="7" t="s">
        <v>173</v>
      </c>
      <c r="B138" s="20" t="s">
        <v>1</v>
      </c>
      <c r="C138" s="14">
        <v>0</v>
      </c>
      <c r="D138" s="15">
        <f t="shared" si="6"/>
        <v>0</v>
      </c>
      <c r="E138" s="7">
        <v>1.0000000000000001E-5</v>
      </c>
      <c r="F138" s="7" t="s">
        <v>203</v>
      </c>
    </row>
    <row r="139" spans="1:6">
      <c r="A139" s="7" t="s">
        <v>173</v>
      </c>
      <c r="B139" s="20" t="s">
        <v>1</v>
      </c>
      <c r="C139" s="14">
        <v>0</v>
      </c>
      <c r="D139" s="15">
        <f t="shared" si="6"/>
        <v>0</v>
      </c>
      <c r="E139" s="7">
        <v>2.0000000000000002E-5</v>
      </c>
      <c r="F139" s="7" t="s">
        <v>181</v>
      </c>
    </row>
    <row r="140" spans="1:6">
      <c r="A140" s="7" t="s">
        <v>173</v>
      </c>
      <c r="B140" s="20" t="s">
        <v>1</v>
      </c>
      <c r="C140" s="14">
        <v>0</v>
      </c>
      <c r="D140" s="15">
        <f t="shared" si="6"/>
        <v>0</v>
      </c>
      <c r="E140" s="7">
        <v>2.0000000000000002E-5</v>
      </c>
      <c r="F140" s="7" t="s">
        <v>184</v>
      </c>
    </row>
    <row r="141" spans="1:6">
      <c r="A141" s="7" t="s">
        <v>173</v>
      </c>
      <c r="B141" s="20" t="s">
        <v>1</v>
      </c>
      <c r="C141" s="14">
        <v>0</v>
      </c>
      <c r="D141" s="15">
        <f t="shared" si="6"/>
        <v>0</v>
      </c>
      <c r="E141" s="7">
        <v>1.0000000000000001E-5</v>
      </c>
      <c r="F141" s="7" t="s">
        <v>190</v>
      </c>
    </row>
    <row r="142" spans="1:6">
      <c r="A142" s="7" t="s">
        <v>173</v>
      </c>
      <c r="B142" s="20" t="s">
        <v>1</v>
      </c>
      <c r="C142" s="14">
        <v>0</v>
      </c>
      <c r="D142" s="15">
        <f t="shared" si="6"/>
        <v>0</v>
      </c>
      <c r="E142" s="7">
        <v>1.0000000000000001E-5</v>
      </c>
      <c r="F142" s="7" t="s">
        <v>187</v>
      </c>
    </row>
    <row r="143" spans="1:6">
      <c r="A143" s="7" t="s">
        <v>173</v>
      </c>
      <c r="B143" s="20" t="s">
        <v>1</v>
      </c>
      <c r="C143" s="14">
        <v>0</v>
      </c>
      <c r="D143" s="15">
        <f t="shared" si="6"/>
        <v>0</v>
      </c>
      <c r="E143" s="7">
        <v>1.0000000000000001E-5</v>
      </c>
      <c r="F143" s="7" t="s">
        <v>194</v>
      </c>
    </row>
    <row r="144" spans="1:6">
      <c r="A144" s="7" t="s">
        <v>173</v>
      </c>
      <c r="B144" s="20" t="s">
        <v>1</v>
      </c>
      <c r="C144" s="14">
        <v>0</v>
      </c>
      <c r="D144" s="15">
        <f t="shared" si="6"/>
        <v>0</v>
      </c>
      <c r="E144" s="7">
        <v>1.0000000000000001E-5</v>
      </c>
      <c r="F144" s="7" t="s">
        <v>199</v>
      </c>
    </row>
    <row r="145" spans="1:6">
      <c r="A145" s="7" t="s">
        <v>173</v>
      </c>
      <c r="B145" s="20" t="s">
        <v>1</v>
      </c>
      <c r="C145" s="14">
        <v>0</v>
      </c>
      <c r="D145" s="15">
        <f t="shared" si="6"/>
        <v>0</v>
      </c>
      <c r="E145" s="7">
        <v>1.0000000000000001E-5</v>
      </c>
      <c r="F145" s="7" t="s">
        <v>189</v>
      </c>
    </row>
    <row r="146" spans="1:6">
      <c r="A146" s="7" t="s">
        <v>173</v>
      </c>
      <c r="B146" s="20" t="s">
        <v>1</v>
      </c>
      <c r="C146" s="14">
        <v>0</v>
      </c>
      <c r="D146" s="15">
        <f t="shared" si="6"/>
        <v>0</v>
      </c>
      <c r="E146" s="7">
        <v>1.0000000000000001E-5</v>
      </c>
      <c r="F146" s="7" t="s">
        <v>196</v>
      </c>
    </row>
    <row r="147" spans="1:6">
      <c r="A147" s="7" t="s">
        <v>173</v>
      </c>
      <c r="B147" s="20" t="s">
        <v>1</v>
      </c>
      <c r="C147" s="14">
        <v>0</v>
      </c>
      <c r="D147" s="15">
        <f t="shared" si="6"/>
        <v>0</v>
      </c>
      <c r="E147" s="7">
        <v>4.2000000000000002E-4</v>
      </c>
      <c r="F147" s="7" t="s">
        <v>175</v>
      </c>
    </row>
    <row r="148" spans="1:6">
      <c r="A148" s="7" t="s">
        <v>173</v>
      </c>
      <c r="B148" s="20" t="s">
        <v>1</v>
      </c>
      <c r="C148" s="14">
        <v>0</v>
      </c>
      <c r="D148" s="15">
        <f t="shared" si="6"/>
        <v>0</v>
      </c>
      <c r="E148" s="7">
        <v>1.3999999999999999E-4</v>
      </c>
      <c r="F148" s="7" t="s">
        <v>178</v>
      </c>
    </row>
    <row r="149" spans="1:6">
      <c r="A149" s="7" t="s">
        <v>173</v>
      </c>
      <c r="B149" s="20" t="s">
        <v>1</v>
      </c>
      <c r="C149" s="14">
        <v>0</v>
      </c>
      <c r="D149" s="15">
        <f t="shared" si="6"/>
        <v>0</v>
      </c>
      <c r="E149" s="7">
        <v>1.0000000000000001E-5</v>
      </c>
      <c r="F149" s="7" t="s">
        <v>206</v>
      </c>
    </row>
    <row r="150" spans="1:6">
      <c r="A150" s="7" t="s">
        <v>173</v>
      </c>
      <c r="B150" s="20" t="s">
        <v>1</v>
      </c>
      <c r="C150" s="14">
        <v>0</v>
      </c>
      <c r="D150" s="15">
        <f t="shared" si="6"/>
        <v>0</v>
      </c>
      <c r="E150" s="7">
        <v>1.0000000000000001E-5</v>
      </c>
      <c r="F150" s="7" t="s">
        <v>197</v>
      </c>
    </row>
    <row r="151" spans="1:6">
      <c r="A151" s="7" t="s">
        <v>173</v>
      </c>
      <c r="B151" s="20" t="s">
        <v>1</v>
      </c>
      <c r="C151" s="14">
        <v>0</v>
      </c>
      <c r="D151" s="15">
        <f t="shared" si="6"/>
        <v>0</v>
      </c>
      <c r="E151" s="7">
        <v>1.0000000000000001E-5</v>
      </c>
      <c r="F151" s="7" t="s">
        <v>205</v>
      </c>
    </row>
    <row r="152" spans="1:6">
      <c r="A152" s="7" t="s">
        <v>173</v>
      </c>
      <c r="B152" s="20" t="s">
        <v>1</v>
      </c>
      <c r="C152" s="14">
        <v>0</v>
      </c>
      <c r="D152" s="15">
        <f t="shared" si="6"/>
        <v>0</v>
      </c>
      <c r="E152" s="7">
        <v>1.0000000000000001E-5</v>
      </c>
      <c r="F152" s="7" t="s">
        <v>193</v>
      </c>
    </row>
    <row r="153" spans="1:6">
      <c r="A153" s="7" t="s">
        <v>173</v>
      </c>
      <c r="B153" s="20" t="s">
        <v>1</v>
      </c>
      <c r="C153" s="14">
        <v>0</v>
      </c>
      <c r="D153" s="15">
        <f t="shared" si="6"/>
        <v>0</v>
      </c>
      <c r="E153" s="7">
        <v>2.0000000000000002E-5</v>
      </c>
      <c r="F153" s="7" t="s">
        <v>185</v>
      </c>
    </row>
    <row r="154" spans="1:6">
      <c r="A154" s="7" t="s">
        <v>173</v>
      </c>
      <c r="B154" s="20" t="s">
        <v>1</v>
      </c>
      <c r="C154" s="14">
        <v>0</v>
      </c>
      <c r="D154" s="15">
        <f t="shared" si="6"/>
        <v>0</v>
      </c>
      <c r="E154" s="7">
        <v>1.0000000000000001E-5</v>
      </c>
      <c r="F154" s="7" t="s">
        <v>201</v>
      </c>
    </row>
    <row r="155" spans="1:6">
      <c r="A155" s="7" t="s">
        <v>173</v>
      </c>
      <c r="B155" s="20" t="s">
        <v>1</v>
      </c>
      <c r="C155" s="14">
        <v>0</v>
      </c>
      <c r="D155" s="15">
        <f t="shared" si="6"/>
        <v>0</v>
      </c>
      <c r="E155" s="7">
        <v>1.0000000000000001E-5</v>
      </c>
      <c r="F155" s="7" t="s">
        <v>195</v>
      </c>
    </row>
    <row r="156" spans="1:6">
      <c r="A156" s="7" t="s">
        <v>173</v>
      </c>
      <c r="B156" s="20" t="s">
        <v>1</v>
      </c>
      <c r="C156" s="14">
        <v>0</v>
      </c>
      <c r="D156" s="15">
        <f t="shared" si="6"/>
        <v>0</v>
      </c>
      <c r="E156" s="7">
        <v>1.0000000000000001E-5</v>
      </c>
      <c r="F156" s="7" t="s">
        <v>210</v>
      </c>
    </row>
    <row r="157" spans="1:6">
      <c r="A157" s="7" t="s">
        <v>173</v>
      </c>
      <c r="B157" s="20" t="s">
        <v>1</v>
      </c>
      <c r="C157" s="14">
        <v>0</v>
      </c>
      <c r="D157" s="15">
        <f t="shared" si="6"/>
        <v>0</v>
      </c>
      <c r="E157" s="7">
        <v>2.0000000000000002E-5</v>
      </c>
      <c r="F157" s="7" t="s">
        <v>183</v>
      </c>
    </row>
    <row r="158" spans="1:6">
      <c r="A158" s="7" t="s">
        <v>173</v>
      </c>
      <c r="B158" s="20" t="s">
        <v>1</v>
      </c>
      <c r="C158" s="14">
        <v>0</v>
      </c>
      <c r="D158" s="15">
        <f t="shared" si="6"/>
        <v>0</v>
      </c>
      <c r="E158" s="7">
        <v>1.0000000000000001E-5</v>
      </c>
      <c r="F158" s="7" t="s">
        <v>204</v>
      </c>
    </row>
    <row r="159" spans="1:6">
      <c r="A159" s="7" t="s">
        <v>173</v>
      </c>
      <c r="B159" s="20" t="s">
        <v>1</v>
      </c>
      <c r="C159" s="14">
        <v>0</v>
      </c>
      <c r="D159" s="15">
        <f t="shared" si="6"/>
        <v>0</v>
      </c>
      <c r="E159" s="7">
        <v>1.0000000000000001E-5</v>
      </c>
      <c r="F159" s="7" t="s">
        <v>202</v>
      </c>
    </row>
    <row r="160" spans="1:6">
      <c r="A160" s="7" t="s">
        <v>173</v>
      </c>
      <c r="B160" s="20" t="s">
        <v>1</v>
      </c>
      <c r="C160" s="14">
        <v>0</v>
      </c>
      <c r="D160" s="15">
        <f t="shared" si="6"/>
        <v>0</v>
      </c>
      <c r="E160" s="7">
        <v>1.0000000000000001E-5</v>
      </c>
      <c r="F160" s="7" t="s">
        <v>209</v>
      </c>
    </row>
    <row r="161" spans="1:6">
      <c r="A161" s="7" t="s">
        <v>173</v>
      </c>
      <c r="B161" s="20" t="s">
        <v>1</v>
      </c>
      <c r="C161" s="14">
        <v>0</v>
      </c>
      <c r="D161" s="15">
        <f t="shared" si="6"/>
        <v>0</v>
      </c>
      <c r="E161" s="7">
        <v>1.0000000000000001E-5</v>
      </c>
      <c r="F161" s="7" t="s">
        <v>198</v>
      </c>
    </row>
    <row r="162" spans="1:6">
      <c r="A162" s="7" t="s">
        <v>173</v>
      </c>
      <c r="B162" s="20" t="s">
        <v>1</v>
      </c>
      <c r="C162" s="14">
        <v>0</v>
      </c>
      <c r="D162" s="15">
        <f t="shared" si="6"/>
        <v>0</v>
      </c>
      <c r="E162" s="7">
        <v>1.0000000000000001E-5</v>
      </c>
      <c r="F162" s="7" t="s">
        <v>200</v>
      </c>
    </row>
    <row r="163" spans="1:6">
      <c r="A163" s="7" t="s">
        <v>173</v>
      </c>
      <c r="B163" s="20" t="s">
        <v>1</v>
      </c>
      <c r="C163" s="14">
        <v>0</v>
      </c>
      <c r="D163" s="15">
        <f t="shared" si="6"/>
        <v>0</v>
      </c>
      <c r="E163" s="7">
        <v>1.0000000000000001E-5</v>
      </c>
      <c r="F163" s="7" t="s">
        <v>208</v>
      </c>
    </row>
    <row r="164" spans="1:6">
      <c r="A164" s="7" t="s">
        <v>173</v>
      </c>
      <c r="B164" s="20" t="s">
        <v>1</v>
      </c>
      <c r="C164" s="14">
        <v>0</v>
      </c>
      <c r="D164" s="15">
        <f t="shared" si="6"/>
        <v>0</v>
      </c>
      <c r="E164" s="7">
        <v>1.0000000000000001E-5</v>
      </c>
      <c r="F164" s="7" t="s">
        <v>188</v>
      </c>
    </row>
    <row r="165" spans="1:6">
      <c r="A165" s="7" t="s">
        <v>173</v>
      </c>
      <c r="B165" s="20" t="s">
        <v>1</v>
      </c>
      <c r="C165" s="14">
        <v>0</v>
      </c>
      <c r="D165" s="15">
        <f t="shared" si="6"/>
        <v>0</v>
      </c>
      <c r="E165" s="7">
        <v>2.0000000000000002E-5</v>
      </c>
      <c r="F165" s="7" t="s">
        <v>182</v>
      </c>
    </row>
    <row r="166" spans="1:6">
      <c r="A166" s="7" t="s">
        <v>173</v>
      </c>
      <c r="B166" s="20" t="s">
        <v>1</v>
      </c>
      <c r="C166" s="14">
        <v>0</v>
      </c>
      <c r="D166" s="15">
        <f t="shared" si="6"/>
        <v>0</v>
      </c>
      <c r="E166" s="7">
        <v>1.0000000000000001E-5</v>
      </c>
      <c r="F166" s="7" t="s">
        <v>207</v>
      </c>
    </row>
    <row r="167" spans="1:6">
      <c r="A167" s="8" t="s">
        <v>173</v>
      </c>
      <c r="B167" s="21" t="s">
        <v>1</v>
      </c>
      <c r="C167" s="8">
        <v>0</v>
      </c>
      <c r="D167" s="16">
        <f t="shared" si="6"/>
        <v>0</v>
      </c>
      <c r="E167" s="8">
        <v>1.9000000000000001E-4</v>
      </c>
      <c r="F167" s="8" t="s">
        <v>177</v>
      </c>
    </row>
    <row r="168" spans="1:6">
      <c r="A168" s="7" t="s">
        <v>213</v>
      </c>
      <c r="B168" s="20" t="s">
        <v>216</v>
      </c>
      <c r="C168" s="14">
        <v>65080</v>
      </c>
      <c r="D168" s="15">
        <f>C168/50644</f>
        <v>1.2850485743622146</v>
      </c>
      <c r="E168" s="7">
        <v>1</v>
      </c>
      <c r="F168" s="7" t="s">
        <v>217</v>
      </c>
    </row>
    <row r="169" spans="1:6">
      <c r="A169" s="7" t="s">
        <v>213</v>
      </c>
      <c r="B169" s="20" t="s">
        <v>220</v>
      </c>
      <c r="C169" s="14">
        <v>52896</v>
      </c>
      <c r="D169" s="15">
        <f t="shared" ref="D169:D232" si="7">C169/50644</f>
        <v>1.0444672616696944</v>
      </c>
      <c r="E169" s="7">
        <v>1</v>
      </c>
      <c r="F169" s="7" t="s">
        <v>221</v>
      </c>
    </row>
    <row r="170" spans="1:6">
      <c r="A170" s="7" t="s">
        <v>213</v>
      </c>
      <c r="B170" s="20" t="s">
        <v>222</v>
      </c>
      <c r="C170" s="14">
        <v>49509</v>
      </c>
      <c r="D170" s="15">
        <f t="shared" si="7"/>
        <v>0.97758865808387962</v>
      </c>
      <c r="E170" s="7">
        <v>1</v>
      </c>
      <c r="F170" s="7" t="s">
        <v>223</v>
      </c>
    </row>
    <row r="171" spans="1:6">
      <c r="A171" s="7" t="s">
        <v>213</v>
      </c>
      <c r="B171" s="20" t="s">
        <v>226</v>
      </c>
      <c r="C171" s="14">
        <v>46152</v>
      </c>
      <c r="D171" s="15">
        <f>C171/50644</f>
        <v>0.91130242476897561</v>
      </c>
      <c r="E171" s="7">
        <v>1</v>
      </c>
      <c r="F171" s="7" t="s">
        <v>227</v>
      </c>
    </row>
    <row r="172" spans="1:6">
      <c r="A172" s="7" t="s">
        <v>213</v>
      </c>
      <c r="B172" s="20" t="s">
        <v>232</v>
      </c>
      <c r="C172" s="14">
        <v>39584</v>
      </c>
      <c r="D172" s="15">
        <f t="shared" si="7"/>
        <v>0.7816128267909328</v>
      </c>
      <c r="E172" s="7">
        <v>1</v>
      </c>
      <c r="F172" s="7" t="s">
        <v>233</v>
      </c>
    </row>
    <row r="173" spans="1:6">
      <c r="A173" s="7" t="s">
        <v>213</v>
      </c>
      <c r="B173" s="20" t="s">
        <v>214</v>
      </c>
      <c r="C173" s="14">
        <v>77493</v>
      </c>
      <c r="D173" s="15">
        <f>C173/50644</f>
        <v>1.5301516467893532</v>
      </c>
      <c r="E173" s="7">
        <v>0.41158</v>
      </c>
      <c r="F173" s="7" t="s">
        <v>215</v>
      </c>
    </row>
    <row r="174" spans="1:6">
      <c r="A174" s="7" t="s">
        <v>213</v>
      </c>
      <c r="B174" s="20" t="s">
        <v>218</v>
      </c>
      <c r="C174" s="14">
        <v>55703</v>
      </c>
      <c r="D174" s="15">
        <f>C174/50644</f>
        <v>1.0998933733512362</v>
      </c>
      <c r="E174" s="7">
        <v>0.49270999999999998</v>
      </c>
      <c r="F174" s="7" t="s">
        <v>219</v>
      </c>
    </row>
    <row r="175" spans="1:6">
      <c r="A175" s="7" t="s">
        <v>213</v>
      </c>
      <c r="B175" s="20" t="s">
        <v>224</v>
      </c>
      <c r="C175" s="14">
        <v>48785</v>
      </c>
      <c r="D175" s="15">
        <f>C175/50644</f>
        <v>0.96329278887923542</v>
      </c>
      <c r="E175" s="7">
        <v>0.40781000000000001</v>
      </c>
      <c r="F175" s="7" t="s">
        <v>225</v>
      </c>
    </row>
    <row r="176" spans="1:6">
      <c r="A176" s="7" t="s">
        <v>213</v>
      </c>
      <c r="B176" s="20" t="s">
        <v>228</v>
      </c>
      <c r="C176" s="14">
        <v>43724</v>
      </c>
      <c r="D176" s="15">
        <f t="shared" si="7"/>
        <v>0.86335992417660534</v>
      </c>
      <c r="E176" s="7">
        <v>0.96</v>
      </c>
      <c r="F176" s="7" t="s">
        <v>229</v>
      </c>
    </row>
    <row r="177" spans="1:6">
      <c r="A177" s="7" t="s">
        <v>213</v>
      </c>
      <c r="B177" s="20" t="s">
        <v>230</v>
      </c>
      <c r="C177" s="14">
        <v>43546</v>
      </c>
      <c r="D177" s="15">
        <f t="shared" si="7"/>
        <v>0.85984519390253533</v>
      </c>
      <c r="E177" s="7">
        <v>0.83308000000000004</v>
      </c>
      <c r="F177" s="7" t="s">
        <v>231</v>
      </c>
    </row>
    <row r="178" spans="1:6">
      <c r="A178" s="7" t="s">
        <v>213</v>
      </c>
      <c r="B178" s="20" t="s">
        <v>234</v>
      </c>
      <c r="C178" s="14">
        <v>35611</v>
      </c>
      <c r="D178" s="15">
        <f t="shared" si="7"/>
        <v>0.70316325724666295</v>
      </c>
      <c r="E178" s="7">
        <v>0.27533000000000002</v>
      </c>
      <c r="F178" s="7" t="s">
        <v>235</v>
      </c>
    </row>
    <row r="179" spans="1:6">
      <c r="A179" s="7" t="s">
        <v>213</v>
      </c>
      <c r="B179" s="20" t="s">
        <v>236</v>
      </c>
      <c r="C179" s="14">
        <v>34813</v>
      </c>
      <c r="D179" s="15">
        <f t="shared" si="7"/>
        <v>0.68740620804043917</v>
      </c>
      <c r="E179" s="7">
        <v>0.83487</v>
      </c>
      <c r="F179" s="7" t="s">
        <v>495</v>
      </c>
    </row>
    <row r="180" spans="1:6">
      <c r="A180" s="7" t="s">
        <v>213</v>
      </c>
      <c r="B180" s="20" t="s">
        <v>237</v>
      </c>
      <c r="C180" s="14">
        <v>34379</v>
      </c>
      <c r="D180" s="15">
        <f t="shared" si="7"/>
        <v>0.67883658478793141</v>
      </c>
      <c r="E180" s="7">
        <v>0.55174000000000001</v>
      </c>
      <c r="F180" s="7" t="s">
        <v>500</v>
      </c>
    </row>
    <row r="181" spans="1:6">
      <c r="A181" s="7" t="s">
        <v>213</v>
      </c>
      <c r="B181" s="20" t="s">
        <v>238</v>
      </c>
      <c r="C181" s="14">
        <v>32970</v>
      </c>
      <c r="D181" s="15">
        <f t="shared" si="7"/>
        <v>0.65101492773082692</v>
      </c>
      <c r="E181" s="7">
        <v>0.64617999999999998</v>
      </c>
      <c r="F181" s="7" t="s">
        <v>239</v>
      </c>
    </row>
    <row r="182" spans="1:6">
      <c r="A182" s="7" t="s">
        <v>213</v>
      </c>
      <c r="B182" s="20" t="s">
        <v>240</v>
      </c>
      <c r="C182" s="14">
        <v>28317</v>
      </c>
      <c r="D182" s="15">
        <f t="shared" si="7"/>
        <v>0.55913829871258192</v>
      </c>
      <c r="E182" s="7">
        <v>0.55174000000000001</v>
      </c>
      <c r="F182" s="7" t="s">
        <v>241</v>
      </c>
    </row>
    <row r="183" spans="1:6">
      <c r="A183" s="7" t="s">
        <v>213</v>
      </c>
      <c r="B183" s="20" t="s">
        <v>242</v>
      </c>
      <c r="C183" s="14">
        <v>27954</v>
      </c>
      <c r="D183" s="15">
        <f t="shared" si="7"/>
        <v>0.55197061843456285</v>
      </c>
      <c r="E183" s="7">
        <v>0.60580000000000001</v>
      </c>
      <c r="F183" s="7" t="s">
        <v>243</v>
      </c>
    </row>
    <row r="184" spans="1:6">
      <c r="A184" s="7" t="s">
        <v>213</v>
      </c>
      <c r="B184" s="20" t="s">
        <v>244</v>
      </c>
      <c r="C184" s="14">
        <v>27951</v>
      </c>
      <c r="D184" s="15">
        <f>C184/50644</f>
        <v>0.55191138140747176</v>
      </c>
      <c r="E184" s="7">
        <v>0.60580000000000001</v>
      </c>
      <c r="F184" s="7" t="s">
        <v>497</v>
      </c>
    </row>
    <row r="185" spans="1:6">
      <c r="A185" s="7" t="s">
        <v>213</v>
      </c>
      <c r="B185" s="20" t="s">
        <v>245</v>
      </c>
      <c r="C185" s="14">
        <v>27124</v>
      </c>
      <c r="D185" s="15">
        <f t="shared" si="7"/>
        <v>0.5355817076060343</v>
      </c>
      <c r="E185" s="7">
        <v>0.83487</v>
      </c>
      <c r="F185" s="7" t="s">
        <v>494</v>
      </c>
    </row>
    <row r="186" spans="1:6">
      <c r="A186" s="7" t="s">
        <v>213</v>
      </c>
      <c r="B186" s="20" t="s">
        <v>246</v>
      </c>
      <c r="C186" s="14">
        <v>25582</v>
      </c>
      <c r="D186" s="15">
        <f t="shared" si="7"/>
        <v>0.50513387568122581</v>
      </c>
      <c r="E186" s="7">
        <v>0.60580000000000001</v>
      </c>
      <c r="F186" s="7" t="s">
        <v>247</v>
      </c>
    </row>
    <row r="187" spans="1:6">
      <c r="A187" s="7" t="s">
        <v>213</v>
      </c>
      <c r="B187" s="20" t="s">
        <v>248</v>
      </c>
      <c r="C187" s="14">
        <v>25075</v>
      </c>
      <c r="D187" s="15">
        <f t="shared" si="7"/>
        <v>0.49512281810283548</v>
      </c>
      <c r="E187" s="7">
        <v>0.60580000000000001</v>
      </c>
      <c r="F187" s="7" t="s">
        <v>249</v>
      </c>
    </row>
    <row r="188" spans="1:6">
      <c r="A188" s="7" t="s">
        <v>213</v>
      </c>
      <c r="B188" s="20" t="s">
        <v>250</v>
      </c>
      <c r="C188" s="14">
        <v>24364</v>
      </c>
      <c r="D188" s="15">
        <f t="shared" si="7"/>
        <v>0.48108364268225257</v>
      </c>
      <c r="E188" s="7">
        <v>0.60580000000000001</v>
      </c>
      <c r="F188" s="7" t="s">
        <v>251</v>
      </c>
    </row>
    <row r="189" spans="1:6">
      <c r="A189" s="7" t="s">
        <v>213</v>
      </c>
      <c r="B189" s="20" t="s">
        <v>252</v>
      </c>
      <c r="C189" s="14">
        <v>24197</v>
      </c>
      <c r="D189" s="15">
        <f t="shared" si="7"/>
        <v>0.47778611484084987</v>
      </c>
      <c r="E189" s="7">
        <v>0.67318</v>
      </c>
      <c r="F189" s="7" t="s">
        <v>253</v>
      </c>
    </row>
    <row r="190" spans="1:6">
      <c r="A190" s="7" t="s">
        <v>213</v>
      </c>
      <c r="B190" s="20" t="s">
        <v>254</v>
      </c>
      <c r="C190" s="14">
        <v>23930</v>
      </c>
      <c r="D190" s="15">
        <f t="shared" si="7"/>
        <v>0.47251401942974486</v>
      </c>
      <c r="E190" s="7">
        <v>0.58157000000000003</v>
      </c>
      <c r="F190" s="7" t="s">
        <v>499</v>
      </c>
    </row>
    <row r="191" spans="1:6">
      <c r="A191" s="7" t="s">
        <v>213</v>
      </c>
      <c r="B191" s="20" t="s">
        <v>593</v>
      </c>
      <c r="C191" s="14">
        <v>23093</v>
      </c>
      <c r="D191" s="15">
        <f t="shared" si="7"/>
        <v>0.4559868888713372</v>
      </c>
      <c r="E191" s="7">
        <v>0.60580000000000001</v>
      </c>
      <c r="F191" s="7" t="s">
        <v>496</v>
      </c>
    </row>
    <row r="192" spans="1:6">
      <c r="A192" s="7" t="s">
        <v>213</v>
      </c>
      <c r="B192" s="20" t="s">
        <v>255</v>
      </c>
      <c r="C192" s="14">
        <v>22724</v>
      </c>
      <c r="D192" s="15">
        <f t="shared" si="7"/>
        <v>0.44870073453913595</v>
      </c>
      <c r="E192" s="7">
        <v>0.54903000000000002</v>
      </c>
      <c r="F192" s="7" t="s">
        <v>256</v>
      </c>
    </row>
    <row r="193" spans="1:6">
      <c r="A193" s="7" t="s">
        <v>213</v>
      </c>
      <c r="B193" s="20" t="s">
        <v>257</v>
      </c>
      <c r="C193" s="14">
        <v>21958</v>
      </c>
      <c r="D193" s="15">
        <f t="shared" si="7"/>
        <v>0.43357554695521683</v>
      </c>
      <c r="E193" s="7">
        <v>0.21556</v>
      </c>
      <c r="F193" s="7" t="s">
        <v>258</v>
      </c>
    </row>
    <row r="194" spans="1:6">
      <c r="A194" s="7" t="s">
        <v>213</v>
      </c>
      <c r="B194" s="20" t="s">
        <v>259</v>
      </c>
      <c r="C194" s="14">
        <v>19488</v>
      </c>
      <c r="D194" s="15">
        <f t="shared" si="7"/>
        <v>0.3848037279835716</v>
      </c>
      <c r="E194" s="7">
        <v>0.50468000000000002</v>
      </c>
      <c r="F194" s="7" t="s">
        <v>502</v>
      </c>
    </row>
    <row r="195" spans="1:6">
      <c r="A195" s="7" t="s">
        <v>213</v>
      </c>
      <c r="B195" s="20" t="s">
        <v>260</v>
      </c>
      <c r="C195" s="14">
        <v>19093</v>
      </c>
      <c r="D195" s="15">
        <f t="shared" si="7"/>
        <v>0.37700418608324776</v>
      </c>
      <c r="E195" s="7">
        <v>0.60580000000000001</v>
      </c>
      <c r="F195" s="7" t="s">
        <v>498</v>
      </c>
    </row>
    <row r="196" spans="1:6">
      <c r="A196" s="7" t="s">
        <v>213</v>
      </c>
      <c r="B196" s="20" t="s">
        <v>261</v>
      </c>
      <c r="C196" s="14">
        <v>19001</v>
      </c>
      <c r="D196" s="15">
        <f t="shared" si="7"/>
        <v>0.37518758391912171</v>
      </c>
      <c r="E196" s="7">
        <v>0.21496999999999999</v>
      </c>
      <c r="F196" s="7" t="s">
        <v>262</v>
      </c>
    </row>
    <row r="197" spans="1:6">
      <c r="A197" s="7" t="s">
        <v>213</v>
      </c>
      <c r="B197" s="20" t="s">
        <v>263</v>
      </c>
      <c r="C197" s="14">
        <v>18971</v>
      </c>
      <c r="D197" s="15">
        <f t="shared" si="7"/>
        <v>0.37459521364821102</v>
      </c>
      <c r="E197" s="7">
        <v>0.60580000000000001</v>
      </c>
      <c r="F197" s="7" t="s">
        <v>614</v>
      </c>
    </row>
    <row r="198" spans="1:6">
      <c r="A198" s="7" t="s">
        <v>213</v>
      </c>
      <c r="B198" s="20" t="s">
        <v>264</v>
      </c>
      <c r="C198" s="14">
        <v>16128</v>
      </c>
      <c r="D198" s="15">
        <f t="shared" si="7"/>
        <v>0.31845825764157648</v>
      </c>
      <c r="E198" s="7">
        <v>0.20591000000000001</v>
      </c>
      <c r="F198" s="7" t="s">
        <v>265</v>
      </c>
    </row>
    <row r="199" spans="1:6">
      <c r="A199" s="7" t="s">
        <v>213</v>
      </c>
      <c r="B199" s="20" t="s">
        <v>266</v>
      </c>
      <c r="C199" s="14">
        <v>15981</v>
      </c>
      <c r="D199" s="15">
        <f t="shared" si="7"/>
        <v>0.31555564331411423</v>
      </c>
      <c r="E199" s="7">
        <v>0.35287000000000002</v>
      </c>
      <c r="F199" s="7" t="s">
        <v>267</v>
      </c>
    </row>
    <row r="200" spans="1:6">
      <c r="A200" s="7" t="s">
        <v>213</v>
      </c>
      <c r="B200" s="20" t="s">
        <v>268</v>
      </c>
      <c r="C200" s="14">
        <v>15445</v>
      </c>
      <c r="D200" s="15">
        <f t="shared" si="7"/>
        <v>0.30497196114051023</v>
      </c>
      <c r="E200" s="7">
        <v>0.1231</v>
      </c>
      <c r="F200" s="7" t="s">
        <v>269</v>
      </c>
    </row>
    <row r="201" spans="1:6">
      <c r="A201" s="7" t="s">
        <v>213</v>
      </c>
      <c r="B201" s="20" t="s">
        <v>270</v>
      </c>
      <c r="C201" s="14">
        <v>14744</v>
      </c>
      <c r="D201" s="15">
        <f t="shared" si="7"/>
        <v>0.29113024247689756</v>
      </c>
      <c r="E201" s="7">
        <v>0.18254999999999999</v>
      </c>
      <c r="F201" s="7" t="s">
        <v>271</v>
      </c>
    </row>
    <row r="202" spans="1:6">
      <c r="A202" s="7" t="s">
        <v>213</v>
      </c>
      <c r="B202" s="20" t="s">
        <v>594</v>
      </c>
      <c r="C202" s="14">
        <v>12684</v>
      </c>
      <c r="D202" s="15">
        <f t="shared" si="7"/>
        <v>0.25045415054103154</v>
      </c>
      <c r="E202" s="7">
        <v>0.54644999999999999</v>
      </c>
      <c r="F202" s="7" t="s">
        <v>501</v>
      </c>
    </row>
    <row r="203" spans="1:6">
      <c r="A203" s="7" t="s">
        <v>213</v>
      </c>
      <c r="B203" s="20" t="s">
        <v>272</v>
      </c>
      <c r="C203" s="14">
        <v>12591</v>
      </c>
      <c r="D203" s="15">
        <f t="shared" si="7"/>
        <v>0.24861780270120842</v>
      </c>
      <c r="E203" s="7">
        <v>4.3569999999999998E-2</v>
      </c>
      <c r="F203" s="7" t="s">
        <v>273</v>
      </c>
    </row>
    <row r="204" spans="1:6">
      <c r="A204" s="7" t="s">
        <v>213</v>
      </c>
      <c r="B204" s="20" t="s">
        <v>274</v>
      </c>
      <c r="C204" s="14">
        <v>11408</v>
      </c>
      <c r="D204" s="15">
        <f t="shared" si="7"/>
        <v>0.225258668351631</v>
      </c>
      <c r="E204" s="7">
        <v>0.21185999999999999</v>
      </c>
      <c r="F204" s="7" t="s">
        <v>275</v>
      </c>
    </row>
    <row r="205" spans="1:6">
      <c r="A205" s="7" t="s">
        <v>213</v>
      </c>
      <c r="B205" s="20" t="s">
        <v>276</v>
      </c>
      <c r="C205" s="14">
        <v>11151</v>
      </c>
      <c r="D205" s="15">
        <f t="shared" si="7"/>
        <v>0.22018402969749626</v>
      </c>
      <c r="E205" s="7">
        <v>0.27671000000000001</v>
      </c>
      <c r="F205" s="7" t="s">
        <v>277</v>
      </c>
    </row>
    <row r="206" spans="1:6">
      <c r="A206" s="7" t="s">
        <v>213</v>
      </c>
      <c r="B206" s="20" t="s">
        <v>278</v>
      </c>
      <c r="C206" s="14">
        <v>11086</v>
      </c>
      <c r="D206" s="15">
        <f t="shared" si="7"/>
        <v>0.21890056077718981</v>
      </c>
      <c r="E206" s="7">
        <v>0.21736</v>
      </c>
      <c r="F206" s="7" t="s">
        <v>279</v>
      </c>
    </row>
    <row r="207" spans="1:6">
      <c r="A207" s="7" t="s">
        <v>213</v>
      </c>
      <c r="B207" s="20" t="s">
        <v>280</v>
      </c>
      <c r="C207" s="14">
        <v>10520</v>
      </c>
      <c r="D207" s="15">
        <f t="shared" si="7"/>
        <v>0.20772450833267514</v>
      </c>
      <c r="E207" s="7">
        <v>0.29763000000000001</v>
      </c>
      <c r="F207" s="7" t="s">
        <v>281</v>
      </c>
    </row>
    <row r="208" spans="1:6">
      <c r="A208" s="7" t="s">
        <v>213</v>
      </c>
      <c r="B208" s="20" t="s">
        <v>615</v>
      </c>
      <c r="C208" s="14">
        <v>10496</v>
      </c>
      <c r="D208" s="15">
        <f t="shared" si="7"/>
        <v>0.20725061211594661</v>
      </c>
      <c r="E208" s="7">
        <v>0</v>
      </c>
      <c r="F208" s="7" t="s">
        <v>1</v>
      </c>
    </row>
    <row r="209" spans="1:6">
      <c r="A209" s="7" t="s">
        <v>213</v>
      </c>
      <c r="B209" s="20" t="s">
        <v>282</v>
      </c>
      <c r="C209" s="14">
        <v>9921</v>
      </c>
      <c r="D209" s="15">
        <f t="shared" si="7"/>
        <v>0.19589684859015877</v>
      </c>
      <c r="E209" s="7">
        <v>2.3029999999999998E-2</v>
      </c>
      <c r="F209" s="7" t="s">
        <v>283</v>
      </c>
    </row>
    <row r="210" spans="1:6">
      <c r="A210" s="7" t="s">
        <v>213</v>
      </c>
      <c r="B210" s="20" t="s">
        <v>284</v>
      </c>
      <c r="C210" s="14">
        <v>9074</v>
      </c>
      <c r="D210" s="15">
        <f t="shared" si="7"/>
        <v>0.17917226127478084</v>
      </c>
      <c r="E210" s="7">
        <v>0</v>
      </c>
      <c r="F210" s="7" t="s">
        <v>1</v>
      </c>
    </row>
    <row r="211" spans="1:6">
      <c r="A211" s="7" t="s">
        <v>213</v>
      </c>
      <c r="B211" s="20" t="s">
        <v>285</v>
      </c>
      <c r="C211" s="14">
        <v>8981</v>
      </c>
      <c r="D211" s="15">
        <f t="shared" si="7"/>
        <v>0.17733591343495775</v>
      </c>
      <c r="E211" s="7">
        <v>0.21185999999999999</v>
      </c>
      <c r="F211" s="7" t="s">
        <v>505</v>
      </c>
    </row>
    <row r="212" spans="1:6">
      <c r="A212" s="7" t="s">
        <v>213</v>
      </c>
      <c r="B212" s="20" t="s">
        <v>286</v>
      </c>
      <c r="C212" s="14">
        <v>8174</v>
      </c>
      <c r="D212" s="15">
        <f t="shared" si="7"/>
        <v>0.1614011531474607</v>
      </c>
      <c r="E212" s="7">
        <v>0.33400000000000002</v>
      </c>
      <c r="F212" s="7" t="s">
        <v>504</v>
      </c>
    </row>
    <row r="213" spans="1:6">
      <c r="A213" s="7" t="s">
        <v>213</v>
      </c>
      <c r="B213" s="20" t="s">
        <v>287</v>
      </c>
      <c r="C213" s="14">
        <v>8025</v>
      </c>
      <c r="D213" s="15">
        <f t="shared" si="7"/>
        <v>0.15845904746860437</v>
      </c>
      <c r="E213" s="7">
        <v>7.5100000000000002E-3</v>
      </c>
      <c r="F213" s="7" t="s">
        <v>529</v>
      </c>
    </row>
    <row r="214" spans="1:6">
      <c r="A214" s="7" t="s">
        <v>213</v>
      </c>
      <c r="B214" s="20" t="s">
        <v>288</v>
      </c>
      <c r="C214" s="14">
        <v>7860</v>
      </c>
      <c r="D214" s="15">
        <f t="shared" si="7"/>
        <v>0.15520101097859568</v>
      </c>
      <c r="E214" s="7">
        <v>9.5500000000000002E-2</v>
      </c>
      <c r="F214" s="7" t="s">
        <v>289</v>
      </c>
    </row>
    <row r="215" spans="1:6">
      <c r="A215" s="7" t="s">
        <v>213</v>
      </c>
      <c r="B215" s="20" t="s">
        <v>290</v>
      </c>
      <c r="C215" s="14">
        <v>7743</v>
      </c>
      <c r="D215" s="15">
        <f t="shared" si="7"/>
        <v>0.15289076692204406</v>
      </c>
      <c r="E215" s="7">
        <v>1.9990000000000001E-2</v>
      </c>
      <c r="F215" s="7" t="s">
        <v>291</v>
      </c>
    </row>
    <row r="216" spans="1:6">
      <c r="A216" s="7" t="s">
        <v>213</v>
      </c>
      <c r="B216" s="20" t="s">
        <v>292</v>
      </c>
      <c r="C216" s="14">
        <v>7704</v>
      </c>
      <c r="D216" s="15">
        <f t="shared" si="7"/>
        <v>0.15212068556986019</v>
      </c>
      <c r="E216" s="7">
        <v>0.34147</v>
      </c>
      <c r="F216" s="7" t="s">
        <v>293</v>
      </c>
    </row>
    <row r="217" spans="1:6">
      <c r="A217" s="7" t="s">
        <v>213</v>
      </c>
      <c r="B217" s="20" t="s">
        <v>294</v>
      </c>
      <c r="C217" s="14">
        <v>7495</v>
      </c>
      <c r="D217" s="15">
        <f t="shared" si="7"/>
        <v>0.14799383934918253</v>
      </c>
      <c r="E217" s="7">
        <v>0.25258000000000003</v>
      </c>
      <c r="F217" s="7" t="s">
        <v>295</v>
      </c>
    </row>
    <row r="218" spans="1:6">
      <c r="A218" s="7" t="s">
        <v>213</v>
      </c>
      <c r="B218" s="20" t="s">
        <v>296</v>
      </c>
      <c r="C218" s="14">
        <v>7371</v>
      </c>
      <c r="D218" s="15">
        <f t="shared" si="7"/>
        <v>0.14554537556275177</v>
      </c>
      <c r="E218" s="7">
        <v>0.47411999999999999</v>
      </c>
      <c r="F218" s="7" t="s">
        <v>297</v>
      </c>
    </row>
    <row r="219" spans="1:6">
      <c r="A219" s="7" t="s">
        <v>213</v>
      </c>
      <c r="B219" s="20" t="s">
        <v>595</v>
      </c>
      <c r="C219" s="14">
        <v>7151</v>
      </c>
      <c r="D219" s="15">
        <f t="shared" si="7"/>
        <v>0.14120132690940684</v>
      </c>
      <c r="E219" s="7">
        <v>7.5100000000000002E-3</v>
      </c>
      <c r="F219" s="7" t="s">
        <v>528</v>
      </c>
    </row>
    <row r="220" spans="1:6">
      <c r="A220" s="7" t="s">
        <v>213</v>
      </c>
      <c r="B220" s="20" t="s">
        <v>298</v>
      </c>
      <c r="C220" s="14">
        <v>7148</v>
      </c>
      <c r="D220" s="15">
        <f t="shared" si="7"/>
        <v>0.14114208988231577</v>
      </c>
      <c r="E220" s="7">
        <v>8.5449999999999998E-2</v>
      </c>
      <c r="F220" s="7" t="s">
        <v>299</v>
      </c>
    </row>
    <row r="221" spans="1:6">
      <c r="A221" s="7" t="s">
        <v>213</v>
      </c>
      <c r="B221" s="20" t="s">
        <v>300</v>
      </c>
      <c r="C221" s="14">
        <v>7017</v>
      </c>
      <c r="D221" s="15">
        <f t="shared" si="7"/>
        <v>0.13855540636600586</v>
      </c>
      <c r="E221" s="7">
        <v>7.2100000000000003E-3</v>
      </c>
      <c r="F221" s="7" t="s">
        <v>301</v>
      </c>
    </row>
    <row r="222" spans="1:6">
      <c r="A222" s="7" t="s">
        <v>213</v>
      </c>
      <c r="B222" s="20" t="s">
        <v>302</v>
      </c>
      <c r="C222" s="14">
        <v>6883</v>
      </c>
      <c r="D222" s="15">
        <f t="shared" si="7"/>
        <v>0.13590948582260484</v>
      </c>
      <c r="E222" s="7">
        <v>8.0479999999999996E-2</v>
      </c>
      <c r="F222" s="7" t="s">
        <v>303</v>
      </c>
    </row>
    <row r="223" spans="1:6">
      <c r="A223" s="7" t="s">
        <v>213</v>
      </c>
      <c r="B223" s="20" t="s">
        <v>304</v>
      </c>
      <c r="C223" s="14">
        <v>6815</v>
      </c>
      <c r="D223" s="15">
        <f t="shared" si="7"/>
        <v>0.13456677987520732</v>
      </c>
      <c r="E223" s="7">
        <v>9.5999999999999992E-3</v>
      </c>
      <c r="F223" s="7" t="s">
        <v>305</v>
      </c>
    </row>
    <row r="224" spans="1:6">
      <c r="A224" s="7" t="s">
        <v>213</v>
      </c>
      <c r="B224" s="20" t="s">
        <v>596</v>
      </c>
      <c r="C224" s="14">
        <v>6112</v>
      </c>
      <c r="D224" s="15">
        <f t="shared" si="7"/>
        <v>0.12068556986020061</v>
      </c>
      <c r="E224" s="7">
        <v>0.4536</v>
      </c>
      <c r="F224" s="7" t="s">
        <v>503</v>
      </c>
    </row>
    <row r="225" spans="1:6">
      <c r="A225" s="7" t="s">
        <v>213</v>
      </c>
      <c r="B225" s="20" t="s">
        <v>306</v>
      </c>
      <c r="C225" s="14">
        <v>5743</v>
      </c>
      <c r="D225" s="15">
        <f t="shared" si="7"/>
        <v>0.11339941552799937</v>
      </c>
      <c r="E225" s="7">
        <v>1.5E-3</v>
      </c>
      <c r="F225" s="7" t="s">
        <v>543</v>
      </c>
    </row>
    <row r="226" spans="1:6">
      <c r="A226" s="7" t="s">
        <v>213</v>
      </c>
      <c r="B226" s="20" t="s">
        <v>307</v>
      </c>
      <c r="C226" s="14">
        <v>5699</v>
      </c>
      <c r="D226" s="15">
        <f t="shared" si="7"/>
        <v>0.11253060579733039</v>
      </c>
      <c r="E226" s="7">
        <v>0.23435</v>
      </c>
      <c r="F226" s="7" t="s">
        <v>308</v>
      </c>
    </row>
    <row r="227" spans="1:6">
      <c r="A227" s="7" t="s">
        <v>213</v>
      </c>
      <c r="B227" s="20" t="s">
        <v>309</v>
      </c>
      <c r="C227" s="14">
        <v>5654</v>
      </c>
      <c r="D227" s="15">
        <f t="shared" si="7"/>
        <v>0.11164205039096438</v>
      </c>
      <c r="E227" s="7">
        <v>0.1205</v>
      </c>
      <c r="F227" s="7" t="s">
        <v>310</v>
      </c>
    </row>
    <row r="228" spans="1:6">
      <c r="A228" s="7" t="s">
        <v>213</v>
      </c>
      <c r="B228" s="20" t="s">
        <v>311</v>
      </c>
      <c r="C228" s="14">
        <v>5294</v>
      </c>
      <c r="D228" s="15">
        <f t="shared" si="7"/>
        <v>0.10453360714003633</v>
      </c>
      <c r="E228" s="7">
        <v>0.22436</v>
      </c>
      <c r="F228" s="7" t="s">
        <v>312</v>
      </c>
    </row>
    <row r="229" spans="1:6">
      <c r="A229" s="7" t="s">
        <v>213</v>
      </c>
      <c r="B229" s="20" t="s">
        <v>597</v>
      </c>
      <c r="C229" s="14">
        <v>4711</v>
      </c>
      <c r="D229" s="15">
        <f t="shared" si="7"/>
        <v>9.3021878208672304E-2</v>
      </c>
      <c r="E229" s="7">
        <v>0</v>
      </c>
      <c r="F229" s="7" t="s">
        <v>1</v>
      </c>
    </row>
    <row r="230" spans="1:6">
      <c r="A230" s="7" t="s">
        <v>213</v>
      </c>
      <c r="B230" s="20" t="s">
        <v>313</v>
      </c>
      <c r="C230" s="14">
        <v>4560</v>
      </c>
      <c r="D230" s="15">
        <f t="shared" si="7"/>
        <v>9.004028117842193E-2</v>
      </c>
      <c r="E230" s="7">
        <v>0.19336</v>
      </c>
      <c r="F230" s="7" t="s">
        <v>314</v>
      </c>
    </row>
    <row r="231" spans="1:6">
      <c r="A231" s="7" t="s">
        <v>213</v>
      </c>
      <c r="B231" s="20" t="s">
        <v>315</v>
      </c>
      <c r="C231" s="14">
        <v>4460</v>
      </c>
      <c r="D231" s="15">
        <f t="shared" si="7"/>
        <v>8.806571360871969E-2</v>
      </c>
      <c r="E231" s="7">
        <v>1.7649999999999999E-2</v>
      </c>
      <c r="F231" s="7" t="s">
        <v>316</v>
      </c>
    </row>
    <row r="232" spans="1:6">
      <c r="A232" s="7" t="s">
        <v>213</v>
      </c>
      <c r="B232" s="20" t="s">
        <v>317</v>
      </c>
      <c r="C232" s="14">
        <v>4069</v>
      </c>
      <c r="D232" s="15">
        <f t="shared" si="7"/>
        <v>8.034515441118395E-2</v>
      </c>
      <c r="E232" s="7">
        <v>1.2239999999999999E-2</v>
      </c>
      <c r="F232" s="7" t="s">
        <v>318</v>
      </c>
    </row>
    <row r="233" spans="1:6">
      <c r="A233" s="7" t="s">
        <v>213</v>
      </c>
      <c r="B233" s="20" t="s">
        <v>598</v>
      </c>
      <c r="C233" s="14">
        <v>3976</v>
      </c>
      <c r="D233" s="15">
        <f t="shared" ref="D233:D296" si="8">C233/50644</f>
        <v>7.8508806571360876E-2</v>
      </c>
      <c r="E233" s="7">
        <v>7.5100000000000002E-3</v>
      </c>
      <c r="F233" s="7" t="s">
        <v>526</v>
      </c>
    </row>
    <row r="234" spans="1:6">
      <c r="A234" s="7" t="s">
        <v>213</v>
      </c>
      <c r="B234" s="20" t="s">
        <v>319</v>
      </c>
      <c r="C234" s="14">
        <v>3881</v>
      </c>
      <c r="D234" s="15">
        <f t="shared" si="8"/>
        <v>7.6632967380143746E-2</v>
      </c>
      <c r="E234" s="7">
        <v>0.10063999999999999</v>
      </c>
      <c r="F234" s="7" t="s">
        <v>320</v>
      </c>
    </row>
    <row r="235" spans="1:6">
      <c r="A235" s="7" t="s">
        <v>213</v>
      </c>
      <c r="B235" s="20" t="s">
        <v>321</v>
      </c>
      <c r="C235" s="14">
        <v>3654</v>
      </c>
      <c r="D235" s="15">
        <f t="shared" si="8"/>
        <v>7.2150698996919671E-2</v>
      </c>
      <c r="E235" s="7">
        <v>8.3129999999999996E-2</v>
      </c>
      <c r="F235" s="7" t="s">
        <v>322</v>
      </c>
    </row>
    <row r="236" spans="1:6">
      <c r="A236" s="7" t="s">
        <v>213</v>
      </c>
      <c r="B236" s="20" t="s">
        <v>323</v>
      </c>
      <c r="C236" s="14">
        <v>3630</v>
      </c>
      <c r="D236" s="15">
        <f t="shared" si="8"/>
        <v>7.1676802780191132E-2</v>
      </c>
      <c r="E236" s="7">
        <v>0.10409</v>
      </c>
      <c r="F236" s="7" t="s">
        <v>324</v>
      </c>
    </row>
    <row r="237" spans="1:6">
      <c r="A237" s="7" t="s">
        <v>213</v>
      </c>
      <c r="B237" s="20" t="s">
        <v>325</v>
      </c>
      <c r="C237" s="14">
        <v>3268</v>
      </c>
      <c r="D237" s="15">
        <f t="shared" si="8"/>
        <v>6.4528868177869042E-2</v>
      </c>
      <c r="E237" s="7">
        <v>3.8300000000000001E-3</v>
      </c>
      <c r="F237" s="7" t="s">
        <v>326</v>
      </c>
    </row>
    <row r="238" spans="1:6">
      <c r="A238" s="7" t="s">
        <v>213</v>
      </c>
      <c r="B238" s="20" t="s">
        <v>599</v>
      </c>
      <c r="C238" s="14">
        <v>3044</v>
      </c>
      <c r="D238" s="15">
        <f t="shared" si="8"/>
        <v>6.0105836821736043E-2</v>
      </c>
      <c r="E238" s="7">
        <v>1.078E-2</v>
      </c>
      <c r="F238" s="7" t="s">
        <v>521</v>
      </c>
    </row>
    <row r="239" spans="1:6">
      <c r="A239" s="7" t="s">
        <v>213</v>
      </c>
      <c r="B239" s="20" t="s">
        <v>327</v>
      </c>
      <c r="C239" s="14">
        <v>2989</v>
      </c>
      <c r="D239" s="15">
        <f t="shared" si="8"/>
        <v>5.9019824658399812E-2</v>
      </c>
      <c r="E239" s="7">
        <v>5.9100000000000003E-3</v>
      </c>
      <c r="F239" s="7" t="s">
        <v>328</v>
      </c>
    </row>
    <row r="240" spans="1:6">
      <c r="A240" s="7" t="s">
        <v>213</v>
      </c>
      <c r="B240" s="20" t="s">
        <v>329</v>
      </c>
      <c r="C240" s="14">
        <v>2625</v>
      </c>
      <c r="D240" s="15">
        <f t="shared" si="8"/>
        <v>5.1832398704683674E-2</v>
      </c>
      <c r="E240" s="7">
        <v>7.2520000000000001E-2</v>
      </c>
      <c r="F240" s="7" t="s">
        <v>330</v>
      </c>
    </row>
    <row r="241" spans="1:6">
      <c r="A241" s="7" t="s">
        <v>213</v>
      </c>
      <c r="B241" s="20" t="s">
        <v>331</v>
      </c>
      <c r="C241" s="14">
        <v>2436</v>
      </c>
      <c r="D241" s="15">
        <f t="shared" si="8"/>
        <v>4.810046599794645E-2</v>
      </c>
      <c r="E241" s="7">
        <v>0</v>
      </c>
      <c r="F241" s="7" t="s">
        <v>1</v>
      </c>
    </row>
    <row r="242" spans="1:6">
      <c r="A242" s="7" t="s">
        <v>213</v>
      </c>
      <c r="B242" s="20" t="s">
        <v>332</v>
      </c>
      <c r="C242" s="14">
        <v>2400</v>
      </c>
      <c r="D242" s="15">
        <f t="shared" si="8"/>
        <v>4.7389621672853648E-2</v>
      </c>
      <c r="E242" s="7">
        <v>1.078E-2</v>
      </c>
      <c r="F242" s="7" t="s">
        <v>333</v>
      </c>
    </row>
    <row r="243" spans="1:6">
      <c r="A243" s="7" t="s">
        <v>213</v>
      </c>
      <c r="B243" s="20" t="s">
        <v>334</v>
      </c>
      <c r="C243" s="14">
        <v>1859</v>
      </c>
      <c r="D243" s="15">
        <f t="shared" si="8"/>
        <v>3.6707211120764555E-2</v>
      </c>
      <c r="E243" s="7">
        <v>3.48E-3</v>
      </c>
      <c r="F243" s="7" t="s">
        <v>335</v>
      </c>
    </row>
    <row r="244" spans="1:6">
      <c r="A244" s="7" t="s">
        <v>213</v>
      </c>
      <c r="B244" s="20" t="s">
        <v>336</v>
      </c>
      <c r="C244" s="14">
        <v>1853</v>
      </c>
      <c r="D244" s="15">
        <f t="shared" si="8"/>
        <v>3.6588737066582416E-2</v>
      </c>
      <c r="E244" s="7">
        <v>4.0090000000000001E-2</v>
      </c>
      <c r="F244" s="7" t="s">
        <v>337</v>
      </c>
    </row>
    <row r="245" spans="1:6">
      <c r="A245" s="7" t="s">
        <v>213</v>
      </c>
      <c r="B245" s="20" t="s">
        <v>338</v>
      </c>
      <c r="C245" s="14">
        <v>1411</v>
      </c>
      <c r="D245" s="15">
        <f t="shared" si="8"/>
        <v>2.7861148408498539E-2</v>
      </c>
      <c r="E245" s="7">
        <v>1.6250000000000001E-2</v>
      </c>
      <c r="F245" s="7" t="s">
        <v>518</v>
      </c>
    </row>
    <row r="246" spans="1:6">
      <c r="A246" s="7" t="s">
        <v>213</v>
      </c>
      <c r="B246" s="20" t="s">
        <v>339</v>
      </c>
      <c r="C246" s="14">
        <v>1347</v>
      </c>
      <c r="D246" s="15">
        <f t="shared" si="8"/>
        <v>2.6597425163889108E-2</v>
      </c>
      <c r="E246" s="7">
        <v>4.768E-2</v>
      </c>
      <c r="F246" s="7" t="s">
        <v>340</v>
      </c>
    </row>
    <row r="247" spans="1:6">
      <c r="A247" s="7" t="s">
        <v>213</v>
      </c>
      <c r="B247" s="20" t="s">
        <v>341</v>
      </c>
      <c r="C247" s="14">
        <v>1259</v>
      </c>
      <c r="D247" s="15">
        <f t="shared" si="8"/>
        <v>2.4859805702551141E-2</v>
      </c>
      <c r="E247" s="7">
        <v>0</v>
      </c>
      <c r="F247" s="7" t="s">
        <v>1</v>
      </c>
    </row>
    <row r="248" spans="1:6">
      <c r="A248" s="7" t="s">
        <v>213</v>
      </c>
      <c r="B248" s="20" t="s">
        <v>342</v>
      </c>
      <c r="C248" s="14">
        <v>1097</v>
      </c>
      <c r="D248" s="15">
        <f t="shared" si="8"/>
        <v>2.1661006239633521E-2</v>
      </c>
      <c r="E248" s="7">
        <v>4.768E-2</v>
      </c>
      <c r="F248" s="7" t="s">
        <v>343</v>
      </c>
    </row>
    <row r="249" spans="1:6">
      <c r="A249" s="7" t="s">
        <v>213</v>
      </c>
      <c r="B249" s="20" t="s">
        <v>344</v>
      </c>
      <c r="C249" s="14">
        <v>1010</v>
      </c>
      <c r="D249" s="15">
        <f t="shared" si="8"/>
        <v>1.9943132453992575E-2</v>
      </c>
      <c r="E249" s="7">
        <v>2.5000000000000001E-3</v>
      </c>
      <c r="F249" s="7" t="s">
        <v>345</v>
      </c>
    </row>
    <row r="250" spans="1:6">
      <c r="A250" s="7" t="s">
        <v>213</v>
      </c>
      <c r="B250" s="20" t="s">
        <v>346</v>
      </c>
      <c r="C250" s="14">
        <v>992</v>
      </c>
      <c r="D250" s="15">
        <f t="shared" si="8"/>
        <v>1.9587710291446174E-2</v>
      </c>
      <c r="E250" s="7">
        <v>9.8999999999999999E-4</v>
      </c>
      <c r="F250" s="7" t="s">
        <v>347</v>
      </c>
    </row>
    <row r="251" spans="1:6">
      <c r="A251" s="7" t="s">
        <v>213</v>
      </c>
      <c r="B251" s="20" t="s">
        <v>348</v>
      </c>
      <c r="C251" s="14">
        <v>973</v>
      </c>
      <c r="D251" s="15">
        <f t="shared" si="8"/>
        <v>1.9212542453202749E-2</v>
      </c>
      <c r="E251" s="7">
        <v>1.6250000000000001E-2</v>
      </c>
      <c r="F251" s="7" t="s">
        <v>349</v>
      </c>
    </row>
    <row r="252" spans="1:6">
      <c r="A252" s="7" t="s">
        <v>213</v>
      </c>
      <c r="B252" s="20" t="s">
        <v>350</v>
      </c>
      <c r="C252" s="14">
        <v>900</v>
      </c>
      <c r="D252" s="15">
        <f t="shared" si="8"/>
        <v>1.7771108127320117E-2</v>
      </c>
      <c r="E252" s="7">
        <v>1.6250000000000001E-2</v>
      </c>
      <c r="F252" s="7" t="s">
        <v>351</v>
      </c>
    </row>
    <row r="253" spans="1:6">
      <c r="A253" s="7" t="s">
        <v>213</v>
      </c>
      <c r="B253" s="20" t="s">
        <v>352</v>
      </c>
      <c r="C253" s="14">
        <v>876</v>
      </c>
      <c r="D253" s="15">
        <f t="shared" si="8"/>
        <v>1.7297211910591581E-2</v>
      </c>
      <c r="E253" s="7">
        <v>1.7840000000000002E-2</v>
      </c>
      <c r="F253" s="7" t="s">
        <v>515</v>
      </c>
    </row>
    <row r="254" spans="1:6">
      <c r="A254" s="7" t="s">
        <v>213</v>
      </c>
      <c r="B254" s="20" t="s">
        <v>353</v>
      </c>
      <c r="C254" s="14">
        <v>809</v>
      </c>
      <c r="D254" s="15">
        <f t="shared" si="8"/>
        <v>1.5974251638891084E-2</v>
      </c>
      <c r="E254" s="7">
        <v>2.2290000000000001E-2</v>
      </c>
      <c r="F254" s="7" t="s">
        <v>354</v>
      </c>
    </row>
    <row r="255" spans="1:6">
      <c r="A255" s="7" t="s">
        <v>213</v>
      </c>
      <c r="B255" s="20" t="s">
        <v>355</v>
      </c>
      <c r="C255" s="14">
        <v>727</v>
      </c>
      <c r="D255" s="15">
        <f t="shared" si="8"/>
        <v>1.435510623173525E-2</v>
      </c>
      <c r="E255" s="7">
        <v>6.11E-3</v>
      </c>
      <c r="F255" s="7" t="s">
        <v>356</v>
      </c>
    </row>
    <row r="256" spans="1:6">
      <c r="A256" s="7" t="s">
        <v>213</v>
      </c>
      <c r="B256" s="20" t="s">
        <v>357</v>
      </c>
      <c r="C256" s="14">
        <v>698</v>
      </c>
      <c r="D256" s="15">
        <f t="shared" si="8"/>
        <v>1.3782481636521602E-2</v>
      </c>
      <c r="E256" s="7">
        <v>0</v>
      </c>
      <c r="F256" s="7" t="s">
        <v>1</v>
      </c>
    </row>
    <row r="257" spans="1:6">
      <c r="A257" s="7" t="s">
        <v>213</v>
      </c>
      <c r="B257" s="20" t="s">
        <v>358</v>
      </c>
      <c r="C257" s="14">
        <v>691</v>
      </c>
      <c r="D257" s="15">
        <f t="shared" si="8"/>
        <v>1.3644261906642445E-2</v>
      </c>
      <c r="E257" s="7">
        <v>0.17460000000000001</v>
      </c>
      <c r="F257" s="7" t="s">
        <v>359</v>
      </c>
    </row>
    <row r="258" spans="1:6">
      <c r="A258" s="7" t="s">
        <v>213</v>
      </c>
      <c r="B258" s="20" t="s">
        <v>360</v>
      </c>
      <c r="C258" s="14">
        <v>622</v>
      </c>
      <c r="D258" s="15">
        <f t="shared" si="8"/>
        <v>1.2281810283547903E-2</v>
      </c>
      <c r="E258" s="7">
        <v>0</v>
      </c>
      <c r="F258" s="7" t="s">
        <v>1</v>
      </c>
    </row>
    <row r="259" spans="1:6">
      <c r="A259" s="7" t="s">
        <v>213</v>
      </c>
      <c r="B259" s="20" t="s">
        <v>361</v>
      </c>
      <c r="C259" s="14">
        <v>612</v>
      </c>
      <c r="D259" s="15">
        <f t="shared" si="8"/>
        <v>1.208435352657768E-2</v>
      </c>
      <c r="E259" s="7">
        <v>2.725E-2</v>
      </c>
      <c r="F259" s="7" t="s">
        <v>362</v>
      </c>
    </row>
    <row r="260" spans="1:6">
      <c r="A260" s="7" t="s">
        <v>213</v>
      </c>
      <c r="B260" s="20" t="s">
        <v>600</v>
      </c>
      <c r="C260" s="14">
        <v>591</v>
      </c>
      <c r="D260" s="15">
        <f t="shared" si="8"/>
        <v>1.166969433694021E-2</v>
      </c>
      <c r="E260" s="7">
        <v>7.5100000000000002E-3</v>
      </c>
      <c r="F260" s="7" t="s">
        <v>527</v>
      </c>
    </row>
    <row r="261" spans="1:6">
      <c r="A261" s="7" t="s">
        <v>213</v>
      </c>
      <c r="B261" s="20" t="s">
        <v>363</v>
      </c>
      <c r="C261" s="14">
        <v>562</v>
      </c>
      <c r="D261" s="15">
        <f t="shared" si="8"/>
        <v>1.1097069741726561E-2</v>
      </c>
      <c r="E261" s="7">
        <v>5.5100000000000001E-3</v>
      </c>
      <c r="F261" s="7" t="s">
        <v>364</v>
      </c>
    </row>
    <row r="262" spans="1:6">
      <c r="A262" s="7" t="s">
        <v>213</v>
      </c>
      <c r="B262" s="20" t="s">
        <v>365</v>
      </c>
      <c r="C262" s="14">
        <v>510</v>
      </c>
      <c r="D262" s="15">
        <f t="shared" si="8"/>
        <v>1.00702946054814E-2</v>
      </c>
      <c r="E262" s="7">
        <v>0</v>
      </c>
      <c r="F262" s="7" t="s">
        <v>1</v>
      </c>
    </row>
    <row r="263" spans="1:6">
      <c r="A263" s="7" t="s">
        <v>213</v>
      </c>
      <c r="B263" s="20" t="s">
        <v>601</v>
      </c>
      <c r="C263" s="14">
        <v>472</v>
      </c>
      <c r="D263" s="15">
        <f t="shared" si="8"/>
        <v>9.3199589289945494E-3</v>
      </c>
      <c r="E263" s="7">
        <v>0</v>
      </c>
      <c r="F263" s="7" t="s">
        <v>1</v>
      </c>
    </row>
    <row r="264" spans="1:6">
      <c r="A264" s="7" t="s">
        <v>213</v>
      </c>
      <c r="B264" s="20" t="s">
        <v>602</v>
      </c>
      <c r="C264" s="14">
        <v>471</v>
      </c>
      <c r="D264" s="15">
        <f t="shared" si="8"/>
        <v>9.3002132532975287E-3</v>
      </c>
      <c r="E264" s="7">
        <v>1.6619999999999999E-2</v>
      </c>
      <c r="F264" s="7" t="s">
        <v>516</v>
      </c>
    </row>
    <row r="265" spans="1:6">
      <c r="A265" s="7" t="s">
        <v>213</v>
      </c>
      <c r="B265" s="20" t="s">
        <v>366</v>
      </c>
      <c r="C265" s="14">
        <v>453</v>
      </c>
      <c r="D265" s="15">
        <f t="shared" si="8"/>
        <v>8.9447910907511259E-3</v>
      </c>
      <c r="E265" s="7">
        <v>7.0800000000000004E-3</v>
      </c>
      <c r="F265" s="7" t="s">
        <v>530</v>
      </c>
    </row>
    <row r="266" spans="1:6">
      <c r="A266" s="7" t="s">
        <v>213</v>
      </c>
      <c r="B266" s="20" t="s">
        <v>367</v>
      </c>
      <c r="C266" s="14">
        <v>441</v>
      </c>
      <c r="D266" s="15">
        <f t="shared" si="8"/>
        <v>8.707842982386858E-3</v>
      </c>
      <c r="E266" s="7">
        <v>3.0000000000000001E-5</v>
      </c>
      <c r="F266" s="7" t="s">
        <v>368</v>
      </c>
    </row>
    <row r="267" spans="1:6">
      <c r="A267" s="7" t="s">
        <v>213</v>
      </c>
      <c r="B267" s="20" t="s">
        <v>369</v>
      </c>
      <c r="C267" s="14">
        <v>428</v>
      </c>
      <c r="D267" s="15">
        <f t="shared" si="8"/>
        <v>8.4511491983255659E-3</v>
      </c>
      <c r="E267" s="7">
        <v>8.7599999999999997E-2</v>
      </c>
      <c r="F267" s="7" t="s">
        <v>370</v>
      </c>
    </row>
    <row r="268" spans="1:6">
      <c r="A268" s="7" t="s">
        <v>213</v>
      </c>
      <c r="B268" s="20" t="s">
        <v>371</v>
      </c>
      <c r="C268" s="14">
        <v>404</v>
      </c>
      <c r="D268" s="15">
        <f t="shared" si="8"/>
        <v>7.97725298159703E-3</v>
      </c>
      <c r="E268" s="7">
        <v>2.8299999999999999E-2</v>
      </c>
      <c r="F268" s="7" t="s">
        <v>372</v>
      </c>
    </row>
    <row r="269" spans="1:6">
      <c r="A269" s="7" t="s">
        <v>213</v>
      </c>
      <c r="B269" s="20" t="s">
        <v>373</v>
      </c>
      <c r="C269" s="14">
        <v>374</v>
      </c>
      <c r="D269" s="15">
        <f t="shared" si="8"/>
        <v>7.3848827106863593E-3</v>
      </c>
      <c r="E269" s="7">
        <v>3.47E-3</v>
      </c>
      <c r="F269" s="7" t="s">
        <v>536</v>
      </c>
    </row>
    <row r="270" spans="1:6">
      <c r="A270" s="7" t="s">
        <v>213</v>
      </c>
      <c r="B270" s="20" t="s">
        <v>374</v>
      </c>
      <c r="C270" s="14">
        <v>303</v>
      </c>
      <c r="D270" s="15">
        <f t="shared" si="8"/>
        <v>5.9829397361977725E-3</v>
      </c>
      <c r="E270" s="7">
        <v>0</v>
      </c>
      <c r="F270" s="7" t="s">
        <v>1</v>
      </c>
    </row>
    <row r="271" spans="1:6">
      <c r="A271" s="7" t="s">
        <v>213</v>
      </c>
      <c r="B271" s="20" t="s">
        <v>375</v>
      </c>
      <c r="C271" s="14">
        <v>295</v>
      </c>
      <c r="D271" s="15">
        <f t="shared" si="8"/>
        <v>5.8249743306215936E-3</v>
      </c>
      <c r="E271" s="7">
        <v>2.3000000000000001E-4</v>
      </c>
      <c r="F271" s="7" t="s">
        <v>376</v>
      </c>
    </row>
    <row r="272" spans="1:6">
      <c r="A272" s="7" t="s">
        <v>213</v>
      </c>
      <c r="B272" s="20" t="s">
        <v>377</v>
      </c>
      <c r="C272" s="14">
        <v>290</v>
      </c>
      <c r="D272" s="15">
        <f t="shared" si="8"/>
        <v>5.7262459521364821E-3</v>
      </c>
      <c r="E272" s="7">
        <v>4.28E-3</v>
      </c>
      <c r="F272" s="7" t="s">
        <v>378</v>
      </c>
    </row>
    <row r="273" spans="1:6">
      <c r="A273" s="7" t="s">
        <v>213</v>
      </c>
      <c r="B273" s="20" t="s">
        <v>379</v>
      </c>
      <c r="C273" s="14">
        <v>284</v>
      </c>
      <c r="D273" s="15">
        <f t="shared" si="8"/>
        <v>5.6077718979543481E-3</v>
      </c>
      <c r="E273" s="7">
        <v>0</v>
      </c>
      <c r="F273" s="7" t="s">
        <v>1</v>
      </c>
    </row>
    <row r="274" spans="1:6">
      <c r="A274" s="7" t="s">
        <v>213</v>
      </c>
      <c r="B274" s="20" t="s">
        <v>380</v>
      </c>
      <c r="C274" s="14">
        <v>277</v>
      </c>
      <c r="D274" s="15">
        <f t="shared" si="8"/>
        <v>5.4695521680751917E-3</v>
      </c>
      <c r="E274" s="7">
        <v>0</v>
      </c>
      <c r="F274" s="7" t="s">
        <v>1</v>
      </c>
    </row>
    <row r="275" spans="1:6">
      <c r="A275" s="7" t="s">
        <v>213</v>
      </c>
      <c r="B275" s="20" t="s">
        <v>381</v>
      </c>
      <c r="C275" s="14">
        <v>277</v>
      </c>
      <c r="D275" s="15">
        <f t="shared" si="8"/>
        <v>5.4695521680751917E-3</v>
      </c>
      <c r="E275" s="7">
        <v>1.9879999999999998E-2</v>
      </c>
      <c r="F275" s="7" t="s">
        <v>382</v>
      </c>
    </row>
    <row r="276" spans="1:6">
      <c r="A276" s="7" t="s">
        <v>213</v>
      </c>
      <c r="B276" s="20" t="s">
        <v>383</v>
      </c>
      <c r="C276" s="14">
        <v>276</v>
      </c>
      <c r="D276" s="15">
        <f t="shared" si="8"/>
        <v>5.4498064923781692E-3</v>
      </c>
      <c r="E276" s="7">
        <v>1.9599999999999999E-3</v>
      </c>
      <c r="F276" s="7" t="s">
        <v>384</v>
      </c>
    </row>
    <row r="277" spans="1:6">
      <c r="A277" s="7" t="s">
        <v>213</v>
      </c>
      <c r="B277" s="20" t="s">
        <v>603</v>
      </c>
      <c r="C277" s="14">
        <v>268</v>
      </c>
      <c r="D277" s="15">
        <f t="shared" si="8"/>
        <v>5.2918410868019903E-3</v>
      </c>
      <c r="E277" s="7">
        <v>4.4000000000000002E-4</v>
      </c>
      <c r="F277" s="7" t="s">
        <v>562</v>
      </c>
    </row>
    <row r="278" spans="1:6">
      <c r="A278" s="7" t="s">
        <v>213</v>
      </c>
      <c r="B278" s="20" t="s">
        <v>385</v>
      </c>
      <c r="C278" s="14">
        <v>259</v>
      </c>
      <c r="D278" s="15">
        <f t="shared" si="8"/>
        <v>5.1141300055287889E-3</v>
      </c>
      <c r="E278" s="7">
        <v>0</v>
      </c>
      <c r="F278" s="7" t="s">
        <v>1</v>
      </c>
    </row>
    <row r="279" spans="1:6">
      <c r="A279" s="7" t="s">
        <v>213</v>
      </c>
      <c r="B279" s="20" t="s">
        <v>386</v>
      </c>
      <c r="C279" s="14">
        <v>255</v>
      </c>
      <c r="D279" s="15">
        <f t="shared" si="8"/>
        <v>5.0351473027406999E-3</v>
      </c>
      <c r="E279" s="7">
        <v>1.515E-2</v>
      </c>
      <c r="F279" s="7" t="s">
        <v>387</v>
      </c>
    </row>
    <row r="280" spans="1:6">
      <c r="A280" s="7" t="s">
        <v>213</v>
      </c>
      <c r="B280" s="20" t="s">
        <v>388</v>
      </c>
      <c r="C280" s="14">
        <v>253</v>
      </c>
      <c r="D280" s="15">
        <f t="shared" si="8"/>
        <v>4.995655951346655E-3</v>
      </c>
      <c r="E280" s="7">
        <v>4.3929999999999997E-2</v>
      </c>
      <c r="F280" s="7" t="s">
        <v>508</v>
      </c>
    </row>
    <row r="281" spans="1:6">
      <c r="A281" s="7" t="s">
        <v>213</v>
      </c>
      <c r="B281" s="20" t="s">
        <v>389</v>
      </c>
      <c r="C281" s="14">
        <v>249</v>
      </c>
      <c r="D281" s="15">
        <f t="shared" si="8"/>
        <v>4.916673248558566E-3</v>
      </c>
      <c r="E281" s="7">
        <v>0</v>
      </c>
      <c r="F281" s="7" t="s">
        <v>1</v>
      </c>
    </row>
    <row r="282" spans="1:6">
      <c r="A282" s="7" t="s">
        <v>213</v>
      </c>
      <c r="B282" s="20" t="s">
        <v>390</v>
      </c>
      <c r="C282" s="14">
        <v>247</v>
      </c>
      <c r="D282" s="15">
        <f t="shared" si="8"/>
        <v>4.877181897164521E-3</v>
      </c>
      <c r="E282" s="7">
        <v>0</v>
      </c>
      <c r="F282" s="7" t="s">
        <v>1</v>
      </c>
    </row>
    <row r="283" spans="1:6">
      <c r="A283" s="7" t="s">
        <v>213</v>
      </c>
      <c r="B283" s="20" t="s">
        <v>391</v>
      </c>
      <c r="C283" s="14">
        <v>243</v>
      </c>
      <c r="D283" s="15">
        <f t="shared" si="8"/>
        <v>4.7981991943764311E-3</v>
      </c>
      <c r="E283" s="7">
        <v>4.1099999999999999E-3</v>
      </c>
      <c r="F283" s="7" t="s">
        <v>532</v>
      </c>
    </row>
    <row r="284" spans="1:6">
      <c r="A284" s="7" t="s">
        <v>213</v>
      </c>
      <c r="B284" s="20" t="s">
        <v>392</v>
      </c>
      <c r="C284" s="14">
        <v>239</v>
      </c>
      <c r="D284" s="15">
        <f t="shared" si="8"/>
        <v>4.7192164915883421E-3</v>
      </c>
      <c r="E284" s="7">
        <v>7.5100000000000002E-3</v>
      </c>
      <c r="F284" s="7" t="s">
        <v>525</v>
      </c>
    </row>
    <row r="285" spans="1:6">
      <c r="A285" s="7" t="s">
        <v>213</v>
      </c>
      <c r="B285" s="20" t="s">
        <v>393</v>
      </c>
      <c r="C285" s="14">
        <v>239</v>
      </c>
      <c r="D285" s="15">
        <f t="shared" si="8"/>
        <v>4.7192164915883421E-3</v>
      </c>
      <c r="E285" s="7">
        <v>2.8500000000000001E-3</v>
      </c>
      <c r="F285" s="7" t="s">
        <v>394</v>
      </c>
    </row>
    <row r="286" spans="1:6">
      <c r="A286" s="7" t="s">
        <v>213</v>
      </c>
      <c r="B286" s="20" t="s">
        <v>395</v>
      </c>
      <c r="C286" s="14">
        <v>235</v>
      </c>
      <c r="D286" s="15">
        <f t="shared" si="8"/>
        <v>4.6402337888002531E-3</v>
      </c>
      <c r="E286" s="7">
        <v>0</v>
      </c>
      <c r="F286" s="7" t="s">
        <v>1</v>
      </c>
    </row>
    <row r="287" spans="1:6">
      <c r="A287" s="7" t="s">
        <v>213</v>
      </c>
      <c r="B287" s="20" t="s">
        <v>396</v>
      </c>
      <c r="C287" s="14">
        <v>235</v>
      </c>
      <c r="D287" s="15">
        <f t="shared" si="8"/>
        <v>4.6402337888002531E-3</v>
      </c>
      <c r="E287" s="7">
        <v>0</v>
      </c>
      <c r="F287" s="7" t="s">
        <v>1</v>
      </c>
    </row>
    <row r="288" spans="1:6">
      <c r="A288" s="7" t="s">
        <v>213</v>
      </c>
      <c r="B288" s="20" t="s">
        <v>397</v>
      </c>
      <c r="C288" s="14">
        <v>232</v>
      </c>
      <c r="D288" s="15">
        <f t="shared" si="8"/>
        <v>4.5809967617091857E-3</v>
      </c>
      <c r="E288" s="7">
        <v>6.7000000000000002E-4</v>
      </c>
      <c r="F288" s="7" t="s">
        <v>398</v>
      </c>
    </row>
    <row r="289" spans="1:6">
      <c r="A289" s="7" t="s">
        <v>213</v>
      </c>
      <c r="B289" s="20" t="s">
        <v>399</v>
      </c>
      <c r="C289" s="14">
        <v>231</v>
      </c>
      <c r="D289" s="15">
        <f t="shared" si="8"/>
        <v>4.5612510860121632E-3</v>
      </c>
      <c r="E289" s="7">
        <v>1.391E-2</v>
      </c>
      <c r="F289" s="7" t="s">
        <v>400</v>
      </c>
    </row>
    <row r="290" spans="1:6">
      <c r="A290" s="7" t="s">
        <v>213</v>
      </c>
      <c r="B290" s="20" t="s">
        <v>401</v>
      </c>
      <c r="C290" s="14">
        <v>218</v>
      </c>
      <c r="D290" s="15">
        <f t="shared" si="8"/>
        <v>4.3045573019508728E-3</v>
      </c>
      <c r="E290" s="7">
        <v>0</v>
      </c>
      <c r="F290" s="7" t="s">
        <v>1</v>
      </c>
    </row>
    <row r="291" spans="1:6">
      <c r="A291" s="7" t="s">
        <v>213</v>
      </c>
      <c r="B291" s="20" t="s">
        <v>402</v>
      </c>
      <c r="C291" s="14">
        <v>217</v>
      </c>
      <c r="D291" s="15">
        <f t="shared" si="8"/>
        <v>4.2848116262538503E-3</v>
      </c>
      <c r="E291" s="7">
        <v>0</v>
      </c>
      <c r="F291" s="7" t="s">
        <v>1</v>
      </c>
    </row>
    <row r="292" spans="1:6">
      <c r="A292" s="7" t="s">
        <v>213</v>
      </c>
      <c r="B292" s="20" t="s">
        <v>403</v>
      </c>
      <c r="C292" s="14">
        <v>216</v>
      </c>
      <c r="D292" s="15">
        <f t="shared" si="8"/>
        <v>4.2650659505568279E-3</v>
      </c>
      <c r="E292" s="7">
        <v>5.9429999999999997E-2</v>
      </c>
      <c r="F292" s="7" t="s">
        <v>404</v>
      </c>
    </row>
    <row r="293" spans="1:6">
      <c r="A293" s="7" t="s">
        <v>213</v>
      </c>
      <c r="B293" s="20" t="s">
        <v>405</v>
      </c>
      <c r="C293" s="14">
        <v>215</v>
      </c>
      <c r="D293" s="15">
        <f t="shared" si="8"/>
        <v>4.2453202748598054E-3</v>
      </c>
      <c r="E293" s="7">
        <v>3.6000000000000002E-4</v>
      </c>
      <c r="F293" s="7" t="s">
        <v>564</v>
      </c>
    </row>
    <row r="294" spans="1:6">
      <c r="A294" s="7" t="s">
        <v>213</v>
      </c>
      <c r="B294" s="20" t="s">
        <v>406</v>
      </c>
      <c r="C294" s="14">
        <v>209</v>
      </c>
      <c r="D294" s="15">
        <f t="shared" si="8"/>
        <v>4.1268462206776714E-3</v>
      </c>
      <c r="E294" s="7">
        <v>0</v>
      </c>
      <c r="F294" s="7" t="s">
        <v>1</v>
      </c>
    </row>
    <row r="295" spans="1:6">
      <c r="A295" s="7" t="s">
        <v>213</v>
      </c>
      <c r="B295" s="20" t="s">
        <v>407</v>
      </c>
      <c r="C295" s="14">
        <v>206</v>
      </c>
      <c r="D295" s="15">
        <f t="shared" si="8"/>
        <v>4.0676091935866049E-3</v>
      </c>
      <c r="E295" s="7">
        <v>0</v>
      </c>
      <c r="F295" s="7" t="s">
        <v>1</v>
      </c>
    </row>
    <row r="296" spans="1:6">
      <c r="A296" s="7" t="s">
        <v>213</v>
      </c>
      <c r="B296" s="20" t="s">
        <v>408</v>
      </c>
      <c r="C296" s="14">
        <v>198</v>
      </c>
      <c r="D296" s="15">
        <f t="shared" si="8"/>
        <v>3.909643788010426E-3</v>
      </c>
      <c r="E296" s="7">
        <v>3.47E-3</v>
      </c>
      <c r="F296" s="7" t="s">
        <v>409</v>
      </c>
    </row>
    <row r="297" spans="1:6">
      <c r="A297" s="7" t="s">
        <v>213</v>
      </c>
      <c r="B297" s="20" t="s">
        <v>410</v>
      </c>
      <c r="C297" s="14">
        <v>194</v>
      </c>
      <c r="D297" s="15">
        <f t="shared" ref="D297:D360" si="9">C297/50644</f>
        <v>3.8306610852223361E-3</v>
      </c>
      <c r="E297" s="7">
        <v>0</v>
      </c>
      <c r="F297" s="7" t="s">
        <v>1</v>
      </c>
    </row>
    <row r="298" spans="1:6">
      <c r="A298" s="7" t="s">
        <v>213</v>
      </c>
      <c r="B298" s="20" t="s">
        <v>411</v>
      </c>
      <c r="C298" s="14">
        <v>188</v>
      </c>
      <c r="D298" s="15">
        <f t="shared" si="9"/>
        <v>3.7121870310402021E-3</v>
      </c>
      <c r="E298" s="7">
        <v>0</v>
      </c>
      <c r="F298" s="7" t="s">
        <v>1</v>
      </c>
    </row>
    <row r="299" spans="1:6">
      <c r="A299" s="7" t="s">
        <v>213</v>
      </c>
      <c r="B299" s="20" t="s">
        <v>412</v>
      </c>
      <c r="C299" s="14">
        <v>184</v>
      </c>
      <c r="D299" s="15">
        <f t="shared" si="9"/>
        <v>3.6332043282521127E-3</v>
      </c>
      <c r="E299" s="7">
        <v>7.4349999999999999E-2</v>
      </c>
      <c r="F299" s="7" t="s">
        <v>413</v>
      </c>
    </row>
    <row r="300" spans="1:6">
      <c r="A300" s="7" t="s">
        <v>213</v>
      </c>
      <c r="B300" s="20" t="s">
        <v>414</v>
      </c>
      <c r="C300" s="14">
        <v>180</v>
      </c>
      <c r="D300" s="15">
        <f t="shared" si="9"/>
        <v>3.5542216254640232E-3</v>
      </c>
      <c r="E300" s="7">
        <v>1.5699999999999999E-2</v>
      </c>
      <c r="F300" s="7" t="s">
        <v>415</v>
      </c>
    </row>
    <row r="301" spans="1:6">
      <c r="A301" s="7" t="s">
        <v>213</v>
      </c>
      <c r="B301" s="20" t="s">
        <v>416</v>
      </c>
      <c r="C301" s="14">
        <v>172</v>
      </c>
      <c r="D301" s="15">
        <f t="shared" si="9"/>
        <v>3.3962562198878448E-3</v>
      </c>
      <c r="E301" s="7">
        <v>0</v>
      </c>
      <c r="F301" s="7" t="s">
        <v>1</v>
      </c>
    </row>
    <row r="302" spans="1:6">
      <c r="A302" s="7" t="s">
        <v>213</v>
      </c>
      <c r="B302" s="20" t="s">
        <v>417</v>
      </c>
      <c r="C302" s="14">
        <v>170</v>
      </c>
      <c r="D302" s="15">
        <f t="shared" si="9"/>
        <v>3.3567648684937998E-3</v>
      </c>
      <c r="E302" s="7">
        <v>0</v>
      </c>
      <c r="F302" s="7" t="s">
        <v>1</v>
      </c>
    </row>
    <row r="303" spans="1:6">
      <c r="A303" s="7" t="s">
        <v>213</v>
      </c>
      <c r="B303" s="20" t="s">
        <v>418</v>
      </c>
      <c r="C303" s="14">
        <v>165</v>
      </c>
      <c r="D303" s="15">
        <f t="shared" si="9"/>
        <v>3.2580364900086879E-3</v>
      </c>
      <c r="E303" s="7">
        <v>3.9789999999999999E-2</v>
      </c>
      <c r="F303" s="7" t="s">
        <v>419</v>
      </c>
    </row>
    <row r="304" spans="1:6">
      <c r="A304" s="7" t="s">
        <v>213</v>
      </c>
      <c r="B304" s="20" t="s">
        <v>604</v>
      </c>
      <c r="C304" s="14">
        <v>163</v>
      </c>
      <c r="D304" s="15">
        <f t="shared" si="9"/>
        <v>3.2185451386146434E-3</v>
      </c>
      <c r="E304" s="7">
        <v>0.12076000000000001</v>
      </c>
      <c r="F304" s="7" t="s">
        <v>506</v>
      </c>
    </row>
    <row r="305" spans="1:6">
      <c r="A305" s="7" t="s">
        <v>213</v>
      </c>
      <c r="B305" s="20" t="s">
        <v>420</v>
      </c>
      <c r="C305" s="14">
        <v>160</v>
      </c>
      <c r="D305" s="15">
        <f t="shared" si="9"/>
        <v>3.1593081115235764E-3</v>
      </c>
      <c r="E305" s="7">
        <v>0</v>
      </c>
      <c r="F305" s="7" t="s">
        <v>1</v>
      </c>
    </row>
    <row r="306" spans="1:6">
      <c r="A306" s="7" t="s">
        <v>213</v>
      </c>
      <c r="B306" s="20" t="s">
        <v>605</v>
      </c>
      <c r="C306" s="14">
        <v>159</v>
      </c>
      <c r="D306" s="15">
        <f t="shared" si="9"/>
        <v>3.1395624358265539E-3</v>
      </c>
      <c r="E306" s="7">
        <v>0</v>
      </c>
      <c r="F306" s="7" t="s">
        <v>1</v>
      </c>
    </row>
    <row r="307" spans="1:6">
      <c r="A307" s="7" t="s">
        <v>213</v>
      </c>
      <c r="B307" s="20" t="s">
        <v>421</v>
      </c>
      <c r="C307" s="14">
        <v>158</v>
      </c>
      <c r="D307" s="15">
        <f t="shared" si="9"/>
        <v>3.1198167601295314E-3</v>
      </c>
      <c r="E307" s="7">
        <v>0</v>
      </c>
      <c r="F307" s="7" t="s">
        <v>1</v>
      </c>
    </row>
    <row r="308" spans="1:6">
      <c r="A308" s="7" t="s">
        <v>213</v>
      </c>
      <c r="B308" s="20" t="s">
        <v>606</v>
      </c>
      <c r="C308" s="14">
        <v>158</v>
      </c>
      <c r="D308" s="15">
        <f t="shared" si="9"/>
        <v>3.1198167601295314E-3</v>
      </c>
      <c r="E308" s="7">
        <v>0</v>
      </c>
      <c r="F308" s="7" t="s">
        <v>1</v>
      </c>
    </row>
    <row r="309" spans="1:6">
      <c r="A309" s="7" t="s">
        <v>213</v>
      </c>
      <c r="B309" s="20" t="s">
        <v>422</v>
      </c>
      <c r="C309" s="14">
        <v>154</v>
      </c>
      <c r="D309" s="15">
        <f t="shared" si="9"/>
        <v>3.0408340573414424E-3</v>
      </c>
      <c r="E309" s="7">
        <v>0</v>
      </c>
      <c r="F309" s="7" t="s">
        <v>1</v>
      </c>
    </row>
    <row r="310" spans="1:6">
      <c r="A310" s="7" t="s">
        <v>213</v>
      </c>
      <c r="B310" s="20" t="s">
        <v>423</v>
      </c>
      <c r="C310" s="14">
        <v>153</v>
      </c>
      <c r="D310" s="15">
        <f t="shared" si="9"/>
        <v>3.02108838164442E-3</v>
      </c>
      <c r="E310" s="7">
        <v>0</v>
      </c>
      <c r="F310" s="7" t="s">
        <v>1</v>
      </c>
    </row>
    <row r="311" spans="1:6">
      <c r="A311" s="7" t="s">
        <v>213</v>
      </c>
      <c r="B311" s="20" t="s">
        <v>424</v>
      </c>
      <c r="C311" s="14">
        <v>151</v>
      </c>
      <c r="D311" s="15">
        <f t="shared" si="9"/>
        <v>2.981597030250375E-3</v>
      </c>
      <c r="E311" s="7">
        <v>0</v>
      </c>
      <c r="F311" s="7" t="s">
        <v>1</v>
      </c>
    </row>
    <row r="312" spans="1:6">
      <c r="A312" s="7" t="s">
        <v>213</v>
      </c>
      <c r="B312" s="20" t="s">
        <v>425</v>
      </c>
      <c r="C312" s="14">
        <v>151</v>
      </c>
      <c r="D312" s="15">
        <f t="shared" si="9"/>
        <v>2.981597030250375E-3</v>
      </c>
      <c r="E312" s="7">
        <v>0</v>
      </c>
      <c r="F312" s="7" t="s">
        <v>1</v>
      </c>
    </row>
    <row r="313" spans="1:6">
      <c r="A313" s="7" t="s">
        <v>213</v>
      </c>
      <c r="B313" s="20" t="s">
        <v>426</v>
      </c>
      <c r="C313" s="14">
        <v>150</v>
      </c>
      <c r="D313" s="15">
        <f t="shared" si="9"/>
        <v>2.961851354553353E-3</v>
      </c>
      <c r="E313" s="7">
        <v>3.6499999999999998E-2</v>
      </c>
      <c r="F313" s="7" t="s">
        <v>427</v>
      </c>
    </row>
    <row r="314" spans="1:6">
      <c r="A314" s="7" t="s">
        <v>213</v>
      </c>
      <c r="B314" s="20" t="s">
        <v>428</v>
      </c>
      <c r="C314" s="14">
        <v>147</v>
      </c>
      <c r="D314" s="15">
        <f t="shared" si="9"/>
        <v>2.9026143274622856E-3</v>
      </c>
      <c r="E314" s="7">
        <v>4.3800000000000002E-3</v>
      </c>
      <c r="F314" s="7" t="s">
        <v>429</v>
      </c>
    </row>
    <row r="315" spans="1:6">
      <c r="A315" s="7" t="s">
        <v>213</v>
      </c>
      <c r="B315" s="20" t="s">
        <v>430</v>
      </c>
      <c r="C315" s="14">
        <v>146</v>
      </c>
      <c r="D315" s="15">
        <f t="shared" si="9"/>
        <v>2.8828686517652635E-3</v>
      </c>
      <c r="E315" s="7">
        <v>2.5000000000000001E-4</v>
      </c>
      <c r="F315" s="7" t="s">
        <v>431</v>
      </c>
    </row>
    <row r="316" spans="1:6">
      <c r="A316" s="7" t="s">
        <v>213</v>
      </c>
      <c r="B316" s="20" t="s">
        <v>432</v>
      </c>
      <c r="C316" s="14">
        <v>146</v>
      </c>
      <c r="D316" s="15">
        <f t="shared" si="9"/>
        <v>2.8828686517652635E-3</v>
      </c>
      <c r="E316" s="7">
        <v>0</v>
      </c>
      <c r="F316" s="7" t="s">
        <v>1</v>
      </c>
    </row>
    <row r="317" spans="1:6">
      <c r="A317" s="7" t="s">
        <v>213</v>
      </c>
      <c r="B317" s="20" t="s">
        <v>433</v>
      </c>
      <c r="C317" s="14">
        <v>141</v>
      </c>
      <c r="D317" s="15">
        <f t="shared" si="9"/>
        <v>2.7841402732801516E-3</v>
      </c>
      <c r="E317" s="7">
        <v>0</v>
      </c>
      <c r="F317" s="7" t="s">
        <v>1</v>
      </c>
    </row>
    <row r="318" spans="1:6">
      <c r="A318" s="7" t="s">
        <v>213</v>
      </c>
      <c r="B318" s="20" t="s">
        <v>434</v>
      </c>
      <c r="C318" s="14">
        <v>141</v>
      </c>
      <c r="D318" s="15">
        <f t="shared" si="9"/>
        <v>2.7841402732801516E-3</v>
      </c>
      <c r="E318" s="7">
        <v>0</v>
      </c>
      <c r="F318" s="7" t="s">
        <v>1</v>
      </c>
    </row>
    <row r="319" spans="1:6">
      <c r="A319" s="7" t="s">
        <v>213</v>
      </c>
      <c r="B319" s="20" t="s">
        <v>435</v>
      </c>
      <c r="C319" s="14">
        <v>139</v>
      </c>
      <c r="D319" s="15">
        <f t="shared" si="9"/>
        <v>2.7446489218861071E-3</v>
      </c>
      <c r="E319" s="7">
        <v>0</v>
      </c>
      <c r="F319" s="7" t="s">
        <v>1</v>
      </c>
    </row>
    <row r="320" spans="1:6">
      <c r="A320" s="7" t="s">
        <v>213</v>
      </c>
      <c r="B320" s="20" t="s">
        <v>607</v>
      </c>
      <c r="C320" s="14">
        <v>139</v>
      </c>
      <c r="D320" s="15">
        <f t="shared" si="9"/>
        <v>2.7446489218861071E-3</v>
      </c>
      <c r="E320" s="7">
        <v>0</v>
      </c>
      <c r="F320" s="7" t="s">
        <v>1</v>
      </c>
    </row>
    <row r="321" spans="1:6">
      <c r="A321" s="7" t="s">
        <v>213</v>
      </c>
      <c r="B321" s="20" t="s">
        <v>436</v>
      </c>
      <c r="C321" s="14">
        <v>131</v>
      </c>
      <c r="D321" s="15">
        <f t="shared" si="9"/>
        <v>2.5866835163099282E-3</v>
      </c>
      <c r="E321" s="7">
        <v>0</v>
      </c>
      <c r="F321" s="7" t="s">
        <v>1</v>
      </c>
    </row>
    <row r="322" spans="1:6">
      <c r="A322" s="7" t="s">
        <v>213</v>
      </c>
      <c r="B322" s="20" t="s">
        <v>437</v>
      </c>
      <c r="C322" s="14">
        <v>130</v>
      </c>
      <c r="D322" s="15">
        <f t="shared" si="9"/>
        <v>2.5669378406129057E-3</v>
      </c>
      <c r="E322" s="7">
        <v>0</v>
      </c>
      <c r="F322" s="7" t="s">
        <v>1</v>
      </c>
    </row>
    <row r="323" spans="1:6">
      <c r="A323" s="7" t="s">
        <v>213</v>
      </c>
      <c r="B323" s="20" t="s">
        <v>438</v>
      </c>
      <c r="C323" s="14">
        <v>129</v>
      </c>
      <c r="D323" s="15">
        <f t="shared" si="9"/>
        <v>2.5471921649158832E-3</v>
      </c>
      <c r="E323" s="7">
        <v>1.2899999999999999E-3</v>
      </c>
      <c r="F323" s="7" t="s">
        <v>439</v>
      </c>
    </row>
    <row r="324" spans="1:6">
      <c r="A324" s="7" t="s">
        <v>213</v>
      </c>
      <c r="B324" s="20" t="s">
        <v>440</v>
      </c>
      <c r="C324" s="14">
        <v>123</v>
      </c>
      <c r="D324" s="15">
        <f t="shared" si="9"/>
        <v>2.4287181107337493E-3</v>
      </c>
      <c r="E324" s="7">
        <v>0</v>
      </c>
      <c r="F324" s="7" t="s">
        <v>1</v>
      </c>
    </row>
    <row r="325" spans="1:6">
      <c r="A325" s="7" t="s">
        <v>213</v>
      </c>
      <c r="B325" s="20" t="s">
        <v>608</v>
      </c>
      <c r="C325" s="14">
        <v>121</v>
      </c>
      <c r="D325" s="15">
        <f t="shared" si="9"/>
        <v>2.3892267593397048E-3</v>
      </c>
      <c r="E325" s="7">
        <v>1.83E-2</v>
      </c>
      <c r="F325" s="7" t="s">
        <v>513</v>
      </c>
    </row>
    <row r="326" spans="1:6">
      <c r="A326" s="7" t="s">
        <v>213</v>
      </c>
      <c r="B326" s="20" t="s">
        <v>441</v>
      </c>
      <c r="C326" s="14">
        <v>118</v>
      </c>
      <c r="D326" s="15">
        <f t="shared" si="9"/>
        <v>2.3299897322486374E-3</v>
      </c>
      <c r="E326" s="7">
        <v>0</v>
      </c>
      <c r="F326" s="7" t="s">
        <v>1</v>
      </c>
    </row>
    <row r="327" spans="1:6">
      <c r="A327" s="7" t="s">
        <v>213</v>
      </c>
      <c r="B327" s="20" t="s">
        <v>442</v>
      </c>
      <c r="C327" s="14">
        <v>117</v>
      </c>
      <c r="D327" s="15">
        <f t="shared" si="9"/>
        <v>2.3102440565516153E-3</v>
      </c>
      <c r="E327" s="7">
        <v>9.5E-4</v>
      </c>
      <c r="F327" s="7" t="s">
        <v>443</v>
      </c>
    </row>
    <row r="328" spans="1:6">
      <c r="A328" s="7" t="s">
        <v>213</v>
      </c>
      <c r="B328" s="20" t="s">
        <v>444</v>
      </c>
      <c r="C328" s="14">
        <v>115</v>
      </c>
      <c r="D328" s="15">
        <f t="shared" si="9"/>
        <v>2.2707527051575704E-3</v>
      </c>
      <c r="E328" s="7">
        <v>0</v>
      </c>
      <c r="F328" s="7" t="s">
        <v>1</v>
      </c>
    </row>
    <row r="329" spans="1:6">
      <c r="A329" s="7" t="s">
        <v>213</v>
      </c>
      <c r="B329" s="20" t="s">
        <v>445</v>
      </c>
      <c r="C329" s="14">
        <v>112</v>
      </c>
      <c r="D329" s="15">
        <f t="shared" si="9"/>
        <v>2.2115156780665034E-3</v>
      </c>
      <c r="E329" s="7">
        <v>3.16E-3</v>
      </c>
      <c r="F329" s="7" t="s">
        <v>446</v>
      </c>
    </row>
    <row r="330" spans="1:6">
      <c r="A330" s="7" t="s">
        <v>213</v>
      </c>
      <c r="B330" s="20" t="s">
        <v>447</v>
      </c>
      <c r="C330" s="14">
        <v>111</v>
      </c>
      <c r="D330" s="15">
        <f t="shared" si="9"/>
        <v>2.1917700023694809E-3</v>
      </c>
      <c r="E330" s="7">
        <v>0</v>
      </c>
      <c r="F330" s="7" t="s">
        <v>1</v>
      </c>
    </row>
    <row r="331" spans="1:6">
      <c r="A331" s="7" t="s">
        <v>213</v>
      </c>
      <c r="B331" s="20" t="s">
        <v>448</v>
      </c>
      <c r="C331" s="14">
        <v>106</v>
      </c>
      <c r="D331" s="15">
        <f t="shared" si="9"/>
        <v>2.0930416238843694E-3</v>
      </c>
      <c r="E331" s="7">
        <v>0</v>
      </c>
      <c r="F331" s="7" t="s">
        <v>1</v>
      </c>
    </row>
    <row r="332" spans="1:6">
      <c r="A332" s="7" t="s">
        <v>213</v>
      </c>
      <c r="B332" s="20" t="s">
        <v>449</v>
      </c>
      <c r="C332" s="14">
        <v>106</v>
      </c>
      <c r="D332" s="15">
        <f t="shared" si="9"/>
        <v>2.0930416238843694E-3</v>
      </c>
      <c r="E332" s="7">
        <v>0.14652000000000001</v>
      </c>
      <c r="F332" s="7" t="s">
        <v>450</v>
      </c>
    </row>
    <row r="333" spans="1:6">
      <c r="A333" s="7" t="s">
        <v>213</v>
      </c>
      <c r="B333" s="20" t="s">
        <v>451</v>
      </c>
      <c r="C333" s="14">
        <v>103</v>
      </c>
      <c r="D333" s="15">
        <f t="shared" si="9"/>
        <v>2.0338045967933024E-3</v>
      </c>
      <c r="E333" s="7">
        <v>0</v>
      </c>
      <c r="F333" s="7" t="s">
        <v>1</v>
      </c>
    </row>
    <row r="334" spans="1:6">
      <c r="A334" s="7" t="s">
        <v>213</v>
      </c>
      <c r="B334" s="20" t="s">
        <v>452</v>
      </c>
      <c r="C334" s="14">
        <v>101</v>
      </c>
      <c r="D334" s="15">
        <f t="shared" si="9"/>
        <v>1.9943132453992575E-3</v>
      </c>
      <c r="E334" s="7">
        <v>0</v>
      </c>
      <c r="F334" s="7" t="s">
        <v>1</v>
      </c>
    </row>
    <row r="335" spans="1:6">
      <c r="A335" s="7" t="s">
        <v>213</v>
      </c>
      <c r="B335" s="20" t="s">
        <v>453</v>
      </c>
      <c r="C335" s="14">
        <v>100</v>
      </c>
      <c r="D335" s="15">
        <f t="shared" si="9"/>
        <v>1.974567569702235E-3</v>
      </c>
      <c r="E335" s="7">
        <v>2.1270000000000001E-2</v>
      </c>
      <c r="F335" s="7" t="s">
        <v>454</v>
      </c>
    </row>
    <row r="336" spans="1:6">
      <c r="A336" s="7" t="s">
        <v>213</v>
      </c>
      <c r="B336" s="20" t="s">
        <v>455</v>
      </c>
      <c r="C336" s="14">
        <v>95</v>
      </c>
      <c r="D336" s="15">
        <f t="shared" si="9"/>
        <v>1.8758391912171235E-3</v>
      </c>
      <c r="E336" s="7">
        <v>0</v>
      </c>
      <c r="F336" s="7" t="s">
        <v>1</v>
      </c>
    </row>
    <row r="337" spans="1:6">
      <c r="A337" s="7" t="s">
        <v>213</v>
      </c>
      <c r="B337" s="20" t="s">
        <v>456</v>
      </c>
      <c r="C337" s="14">
        <v>95</v>
      </c>
      <c r="D337" s="15">
        <f t="shared" si="9"/>
        <v>1.8758391912171235E-3</v>
      </c>
      <c r="E337" s="7">
        <v>1E-4</v>
      </c>
      <c r="F337" s="7" t="s">
        <v>457</v>
      </c>
    </row>
    <row r="338" spans="1:6">
      <c r="A338" s="7" t="s">
        <v>213</v>
      </c>
      <c r="B338" s="20" t="s">
        <v>458</v>
      </c>
      <c r="C338" s="14">
        <v>95</v>
      </c>
      <c r="D338" s="15">
        <f t="shared" si="9"/>
        <v>1.8758391912171235E-3</v>
      </c>
      <c r="E338" s="7">
        <v>0</v>
      </c>
      <c r="F338" s="7" t="s">
        <v>1</v>
      </c>
    </row>
    <row r="339" spans="1:6">
      <c r="A339" s="7" t="s">
        <v>213</v>
      </c>
      <c r="B339" s="20" t="s">
        <v>459</v>
      </c>
      <c r="C339" s="14">
        <v>89</v>
      </c>
      <c r="D339" s="15">
        <f t="shared" si="9"/>
        <v>1.7573651370349894E-3</v>
      </c>
      <c r="E339" s="7">
        <v>0</v>
      </c>
      <c r="F339" s="7" t="s">
        <v>1</v>
      </c>
    </row>
    <row r="340" spans="1:6">
      <c r="A340" s="7" t="s">
        <v>213</v>
      </c>
      <c r="B340" s="20" t="s">
        <v>460</v>
      </c>
      <c r="C340" s="14">
        <v>89</v>
      </c>
      <c r="D340" s="15">
        <f t="shared" si="9"/>
        <v>1.7573651370349894E-3</v>
      </c>
      <c r="E340" s="7">
        <v>0</v>
      </c>
      <c r="F340" s="7" t="s">
        <v>1</v>
      </c>
    </row>
    <row r="341" spans="1:6">
      <c r="A341" s="7" t="s">
        <v>213</v>
      </c>
      <c r="B341" s="20" t="s">
        <v>461</v>
      </c>
      <c r="C341" s="14">
        <v>88</v>
      </c>
      <c r="D341" s="15">
        <f t="shared" si="9"/>
        <v>1.7376194613379669E-3</v>
      </c>
      <c r="E341" s="7">
        <v>0</v>
      </c>
      <c r="F341" s="7" t="s">
        <v>1</v>
      </c>
    </row>
    <row r="342" spans="1:6">
      <c r="A342" s="7" t="s">
        <v>213</v>
      </c>
      <c r="B342" s="20" t="s">
        <v>462</v>
      </c>
      <c r="C342" s="14">
        <v>84</v>
      </c>
      <c r="D342" s="15">
        <f t="shared" si="9"/>
        <v>1.6586367585498776E-3</v>
      </c>
      <c r="E342" s="7">
        <v>0</v>
      </c>
      <c r="F342" s="7" t="s">
        <v>1</v>
      </c>
    </row>
    <row r="343" spans="1:6">
      <c r="A343" s="7" t="s">
        <v>213</v>
      </c>
      <c r="B343" s="20" t="s">
        <v>463</v>
      </c>
      <c r="C343" s="14">
        <v>84</v>
      </c>
      <c r="D343" s="15">
        <f t="shared" si="9"/>
        <v>1.6586367585498776E-3</v>
      </c>
      <c r="E343" s="7">
        <v>0</v>
      </c>
      <c r="F343" s="7" t="s">
        <v>1</v>
      </c>
    </row>
    <row r="344" spans="1:6">
      <c r="A344" s="7" t="s">
        <v>213</v>
      </c>
      <c r="B344" s="20" t="s">
        <v>464</v>
      </c>
      <c r="C344" s="14">
        <v>83</v>
      </c>
      <c r="D344" s="15">
        <f t="shared" si="9"/>
        <v>1.6388910828528552E-3</v>
      </c>
      <c r="E344" s="7">
        <v>1.2999999999999999E-4</v>
      </c>
      <c r="F344" s="7" t="s">
        <v>465</v>
      </c>
    </row>
    <row r="345" spans="1:6">
      <c r="A345" s="7" t="s">
        <v>213</v>
      </c>
      <c r="B345" s="20" t="s">
        <v>609</v>
      </c>
      <c r="C345" s="14">
        <v>82</v>
      </c>
      <c r="D345" s="15">
        <f t="shared" si="9"/>
        <v>1.6191454071558329E-3</v>
      </c>
      <c r="E345" s="7">
        <v>5.1999999999999995E-4</v>
      </c>
      <c r="F345" s="7" t="s">
        <v>560</v>
      </c>
    </row>
    <row r="346" spans="1:6">
      <c r="A346" s="7" t="s">
        <v>213</v>
      </c>
      <c r="B346" s="20" t="s">
        <v>466</v>
      </c>
      <c r="C346" s="14">
        <v>80</v>
      </c>
      <c r="D346" s="15">
        <f t="shared" si="9"/>
        <v>1.5796540557617882E-3</v>
      </c>
      <c r="E346" s="7">
        <v>1.1299999999999999E-3</v>
      </c>
      <c r="F346" s="7" t="s">
        <v>467</v>
      </c>
    </row>
    <row r="347" spans="1:6">
      <c r="A347" s="7" t="s">
        <v>213</v>
      </c>
      <c r="B347" s="20" t="s">
        <v>468</v>
      </c>
      <c r="C347" s="14">
        <v>79</v>
      </c>
      <c r="D347" s="15">
        <f t="shared" si="9"/>
        <v>1.5599083800647657E-3</v>
      </c>
      <c r="E347" s="7">
        <v>3.1370000000000002E-2</v>
      </c>
      <c r="F347" s="7" t="s">
        <v>510</v>
      </c>
    </row>
    <row r="348" spans="1:6">
      <c r="A348" s="7" t="s">
        <v>213</v>
      </c>
      <c r="B348" s="20" t="s">
        <v>469</v>
      </c>
      <c r="C348" s="14">
        <v>77</v>
      </c>
      <c r="D348" s="15">
        <f t="shared" si="9"/>
        <v>1.5204170286707212E-3</v>
      </c>
      <c r="E348" s="7">
        <v>0</v>
      </c>
      <c r="F348" s="7" t="s">
        <v>1</v>
      </c>
    </row>
    <row r="349" spans="1:6">
      <c r="A349" s="7" t="s">
        <v>213</v>
      </c>
      <c r="B349" s="20" t="s">
        <v>470</v>
      </c>
      <c r="C349" s="14">
        <v>75</v>
      </c>
      <c r="D349" s="15">
        <f t="shared" si="9"/>
        <v>1.4809256772766765E-3</v>
      </c>
      <c r="E349" s="7">
        <v>0</v>
      </c>
      <c r="F349" s="7" t="s">
        <v>1</v>
      </c>
    </row>
    <row r="350" spans="1:6">
      <c r="A350" s="7" t="s">
        <v>213</v>
      </c>
      <c r="B350" s="20" t="s">
        <v>471</v>
      </c>
      <c r="C350" s="14">
        <v>74</v>
      </c>
      <c r="D350" s="15">
        <f t="shared" si="9"/>
        <v>1.461180001579654E-3</v>
      </c>
      <c r="E350" s="7">
        <v>6.8000000000000005E-4</v>
      </c>
      <c r="F350" s="7" t="s">
        <v>472</v>
      </c>
    </row>
    <row r="351" spans="1:6">
      <c r="A351" s="7" t="s">
        <v>213</v>
      </c>
      <c r="B351" s="20" t="s">
        <v>473</v>
      </c>
      <c r="C351" s="14">
        <v>72</v>
      </c>
      <c r="D351" s="15">
        <f t="shared" si="9"/>
        <v>1.4216886501856093E-3</v>
      </c>
      <c r="E351" s="7">
        <v>0</v>
      </c>
      <c r="F351" s="7" t="s">
        <v>1</v>
      </c>
    </row>
    <row r="352" spans="1:6">
      <c r="A352" s="7" t="s">
        <v>213</v>
      </c>
      <c r="B352" s="20" t="s">
        <v>474</v>
      </c>
      <c r="C352" s="14">
        <v>72</v>
      </c>
      <c r="D352" s="15">
        <f t="shared" si="9"/>
        <v>1.4216886501856093E-3</v>
      </c>
      <c r="E352" s="7">
        <v>0</v>
      </c>
      <c r="F352" s="7" t="s">
        <v>1</v>
      </c>
    </row>
    <row r="353" spans="1:6">
      <c r="A353" s="7" t="s">
        <v>213</v>
      </c>
      <c r="B353" s="20" t="s">
        <v>475</v>
      </c>
      <c r="C353" s="14">
        <v>72</v>
      </c>
      <c r="D353" s="15">
        <f t="shared" si="9"/>
        <v>1.4216886501856093E-3</v>
      </c>
      <c r="E353" s="7">
        <v>0</v>
      </c>
      <c r="F353" s="7" t="s">
        <v>1</v>
      </c>
    </row>
    <row r="354" spans="1:6">
      <c r="A354" s="7" t="s">
        <v>213</v>
      </c>
      <c r="B354" s="20" t="s">
        <v>476</v>
      </c>
      <c r="C354" s="14">
        <v>70</v>
      </c>
      <c r="D354" s="15">
        <f t="shared" si="9"/>
        <v>1.3821972987915646E-3</v>
      </c>
      <c r="E354" s="7">
        <v>6.2599999999999999E-3</v>
      </c>
      <c r="F354" s="7" t="s">
        <v>477</v>
      </c>
    </row>
    <row r="355" spans="1:6">
      <c r="A355" s="7" t="s">
        <v>213</v>
      </c>
      <c r="B355" s="20" t="s">
        <v>478</v>
      </c>
      <c r="C355" s="14">
        <v>67</v>
      </c>
      <c r="D355" s="15">
        <f t="shared" si="9"/>
        <v>1.3229602717004976E-3</v>
      </c>
      <c r="E355" s="7">
        <v>3.3300000000000001E-3</v>
      </c>
      <c r="F355" s="7" t="s">
        <v>537</v>
      </c>
    </row>
    <row r="356" spans="1:6">
      <c r="A356" s="7" t="s">
        <v>213</v>
      </c>
      <c r="B356" s="20" t="s">
        <v>479</v>
      </c>
      <c r="C356" s="14">
        <v>67</v>
      </c>
      <c r="D356" s="15">
        <f t="shared" si="9"/>
        <v>1.3229602717004976E-3</v>
      </c>
      <c r="E356" s="7">
        <v>5.4000000000000001E-4</v>
      </c>
      <c r="F356" s="7" t="s">
        <v>480</v>
      </c>
    </row>
    <row r="357" spans="1:6">
      <c r="A357" s="7" t="s">
        <v>213</v>
      </c>
      <c r="B357" s="20" t="s">
        <v>610</v>
      </c>
      <c r="C357" s="14">
        <v>64</v>
      </c>
      <c r="D357" s="15">
        <f t="shared" si="9"/>
        <v>1.2637232446094306E-3</v>
      </c>
      <c r="E357" s="7">
        <v>7.9000000000000001E-4</v>
      </c>
      <c r="F357" s="7" t="s">
        <v>554</v>
      </c>
    </row>
    <row r="358" spans="1:6">
      <c r="A358" s="7" t="s">
        <v>213</v>
      </c>
      <c r="B358" s="20" t="s">
        <v>611</v>
      </c>
      <c r="C358" s="14">
        <v>64</v>
      </c>
      <c r="D358" s="15">
        <f t="shared" si="9"/>
        <v>1.2637232446094306E-3</v>
      </c>
      <c r="E358" s="7">
        <v>0</v>
      </c>
      <c r="F358" s="7" t="s">
        <v>1</v>
      </c>
    </row>
    <row r="359" spans="1:6">
      <c r="A359" s="7" t="s">
        <v>213</v>
      </c>
      <c r="B359" s="20" t="s">
        <v>481</v>
      </c>
      <c r="C359" s="14">
        <v>63</v>
      </c>
      <c r="D359" s="15">
        <f t="shared" si="9"/>
        <v>1.2439775689124081E-3</v>
      </c>
      <c r="E359" s="7">
        <v>6.0000000000000002E-5</v>
      </c>
      <c r="F359" s="7" t="s">
        <v>482</v>
      </c>
    </row>
    <row r="360" spans="1:6">
      <c r="A360" s="7" t="s">
        <v>213</v>
      </c>
      <c r="B360" s="20" t="s">
        <v>483</v>
      </c>
      <c r="C360" s="14">
        <v>63</v>
      </c>
      <c r="D360" s="15">
        <f t="shared" si="9"/>
        <v>1.2439775689124081E-3</v>
      </c>
      <c r="E360" s="7">
        <v>0</v>
      </c>
      <c r="F360" s="7" t="s">
        <v>1</v>
      </c>
    </row>
    <row r="361" spans="1:6">
      <c r="A361" s="7" t="s">
        <v>213</v>
      </c>
      <c r="B361" s="20" t="s">
        <v>484</v>
      </c>
      <c r="C361" s="14">
        <v>59</v>
      </c>
      <c r="D361" s="15">
        <f t="shared" ref="D361:D424" si="10">C361/50644</f>
        <v>1.1649948661243187E-3</v>
      </c>
      <c r="E361" s="7">
        <v>1.3100000000000001E-2</v>
      </c>
      <c r="F361" s="7" t="s">
        <v>485</v>
      </c>
    </row>
    <row r="362" spans="1:6">
      <c r="A362" s="7" t="s">
        <v>213</v>
      </c>
      <c r="B362" s="20" t="s">
        <v>486</v>
      </c>
      <c r="C362" s="14">
        <v>58</v>
      </c>
      <c r="D362" s="15">
        <f t="shared" si="10"/>
        <v>1.1452491904272964E-3</v>
      </c>
      <c r="E362" s="7">
        <v>0</v>
      </c>
      <c r="F362" s="7" t="s">
        <v>1</v>
      </c>
    </row>
    <row r="363" spans="1:6">
      <c r="A363" s="7" t="s">
        <v>213</v>
      </c>
      <c r="B363" s="20" t="s">
        <v>487</v>
      </c>
      <c r="C363" s="14">
        <v>58</v>
      </c>
      <c r="D363" s="15">
        <f t="shared" si="10"/>
        <v>1.1452491904272964E-3</v>
      </c>
      <c r="E363" s="7">
        <v>0</v>
      </c>
      <c r="F363" s="7" t="s">
        <v>1</v>
      </c>
    </row>
    <row r="364" spans="1:6">
      <c r="A364" s="7" t="s">
        <v>213</v>
      </c>
      <c r="B364" s="20" t="s">
        <v>488</v>
      </c>
      <c r="C364" s="14">
        <v>57</v>
      </c>
      <c r="D364" s="15">
        <f t="shared" si="10"/>
        <v>1.1255035147302742E-3</v>
      </c>
      <c r="E364" s="7">
        <v>2.4000000000000001E-4</v>
      </c>
      <c r="F364" s="7" t="s">
        <v>489</v>
      </c>
    </row>
    <row r="365" spans="1:6">
      <c r="A365" s="7" t="s">
        <v>213</v>
      </c>
      <c r="B365" s="20" t="s">
        <v>490</v>
      </c>
      <c r="C365" s="14">
        <v>56</v>
      </c>
      <c r="D365" s="15">
        <f t="shared" si="10"/>
        <v>1.1057578390332517E-3</v>
      </c>
      <c r="E365" s="7">
        <v>0</v>
      </c>
      <c r="F365" s="7" t="s">
        <v>1</v>
      </c>
    </row>
    <row r="366" spans="1:6">
      <c r="A366" s="7" t="s">
        <v>213</v>
      </c>
      <c r="B366" s="20" t="s">
        <v>612</v>
      </c>
      <c r="C366" s="14">
        <v>54</v>
      </c>
      <c r="D366" s="15">
        <f t="shared" si="10"/>
        <v>1.066266487639207E-3</v>
      </c>
      <c r="E366" s="7">
        <v>1.47E-3</v>
      </c>
      <c r="F366" s="7" t="s">
        <v>544</v>
      </c>
    </row>
    <row r="367" spans="1:6">
      <c r="A367" s="7" t="s">
        <v>213</v>
      </c>
      <c r="B367" s="20" t="s">
        <v>491</v>
      </c>
      <c r="C367" s="14">
        <v>53</v>
      </c>
      <c r="D367" s="15">
        <f t="shared" si="10"/>
        <v>1.0465208119421847E-3</v>
      </c>
      <c r="E367" s="7">
        <v>8.4999999999999995E-4</v>
      </c>
      <c r="F367" s="7" t="s">
        <v>492</v>
      </c>
    </row>
    <row r="368" spans="1:6">
      <c r="A368" s="7" t="s">
        <v>213</v>
      </c>
      <c r="B368" s="20" t="s">
        <v>493</v>
      </c>
      <c r="C368" s="14">
        <v>50</v>
      </c>
      <c r="D368" s="15">
        <f t="shared" si="10"/>
        <v>9.8728378485111751E-4</v>
      </c>
      <c r="E368" s="7">
        <v>0</v>
      </c>
      <c r="F368" s="7" t="s">
        <v>1</v>
      </c>
    </row>
    <row r="369" spans="1:6">
      <c r="A369" s="7" t="s">
        <v>213</v>
      </c>
      <c r="B369" s="20" t="s">
        <v>1</v>
      </c>
      <c r="C369" s="14">
        <v>0</v>
      </c>
      <c r="D369" s="15">
        <f t="shared" si="10"/>
        <v>0</v>
      </c>
      <c r="E369" s="7">
        <v>1.5200000000000001E-3</v>
      </c>
      <c r="F369" s="7" t="s">
        <v>542</v>
      </c>
    </row>
    <row r="370" spans="1:6">
      <c r="A370" s="7" t="s">
        <v>213</v>
      </c>
      <c r="B370" s="20" t="s">
        <v>1</v>
      </c>
      <c r="C370" s="14">
        <v>0</v>
      </c>
      <c r="D370" s="15">
        <f t="shared" si="10"/>
        <v>0</v>
      </c>
      <c r="E370" s="7">
        <v>4.6999999999999999E-4</v>
      </c>
      <c r="F370" s="7" t="s">
        <v>561</v>
      </c>
    </row>
    <row r="371" spans="1:6">
      <c r="A371" s="7" t="s">
        <v>213</v>
      </c>
      <c r="B371" s="20" t="s">
        <v>1</v>
      </c>
      <c r="C371" s="14">
        <v>0</v>
      </c>
      <c r="D371" s="15">
        <f t="shared" si="10"/>
        <v>0</v>
      </c>
      <c r="E371" s="7">
        <v>1.9000000000000001E-4</v>
      </c>
      <c r="F371" s="7" t="s">
        <v>572</v>
      </c>
    </row>
    <row r="372" spans="1:6">
      <c r="A372" s="7" t="s">
        <v>213</v>
      </c>
      <c r="B372" s="20" t="s">
        <v>1</v>
      </c>
      <c r="C372" s="14">
        <v>0</v>
      </c>
      <c r="D372" s="15">
        <f t="shared" si="10"/>
        <v>0</v>
      </c>
      <c r="E372" s="7">
        <v>4.0000000000000003E-5</v>
      </c>
      <c r="F372" s="7" t="s">
        <v>580</v>
      </c>
    </row>
    <row r="373" spans="1:6">
      <c r="A373" s="7" t="s">
        <v>213</v>
      </c>
      <c r="B373" s="20" t="s">
        <v>1</v>
      </c>
      <c r="C373" s="14">
        <v>0</v>
      </c>
      <c r="D373" s="15">
        <f t="shared" si="10"/>
        <v>0</v>
      </c>
      <c r="E373" s="7">
        <v>4.0000000000000002E-4</v>
      </c>
      <c r="F373" s="7" t="s">
        <v>563</v>
      </c>
    </row>
    <row r="374" spans="1:6">
      <c r="A374" s="7" t="s">
        <v>213</v>
      </c>
      <c r="B374" s="20" t="s">
        <v>1</v>
      </c>
      <c r="C374" s="14">
        <v>0</v>
      </c>
      <c r="D374" s="15">
        <f t="shared" si="10"/>
        <v>0</v>
      </c>
      <c r="E374" s="7">
        <v>8.3000000000000001E-4</v>
      </c>
      <c r="F374" s="7" t="s">
        <v>553</v>
      </c>
    </row>
    <row r="375" spans="1:6">
      <c r="A375" s="7" t="s">
        <v>213</v>
      </c>
      <c r="B375" s="20" t="s">
        <v>1</v>
      </c>
      <c r="C375" s="14">
        <v>0</v>
      </c>
      <c r="D375" s="15">
        <f t="shared" si="10"/>
        <v>0</v>
      </c>
      <c r="E375" s="7">
        <v>3.1E-4</v>
      </c>
      <c r="F375" s="7" t="s">
        <v>568</v>
      </c>
    </row>
    <row r="376" spans="1:6">
      <c r="A376" s="7" t="s">
        <v>213</v>
      </c>
      <c r="B376" s="20" t="s">
        <v>1</v>
      </c>
      <c r="C376" s="14">
        <v>0</v>
      </c>
      <c r="D376" s="15">
        <f t="shared" si="10"/>
        <v>0</v>
      </c>
      <c r="E376" s="7">
        <v>4.0000000000000003E-5</v>
      </c>
      <c r="F376" s="7" t="s">
        <v>579</v>
      </c>
    </row>
    <row r="377" spans="1:6">
      <c r="A377" s="7" t="s">
        <v>213</v>
      </c>
      <c r="B377" s="20" t="s">
        <v>1</v>
      </c>
      <c r="C377" s="14">
        <v>0</v>
      </c>
      <c r="D377" s="15">
        <f t="shared" si="10"/>
        <v>0</v>
      </c>
      <c r="E377" s="7">
        <v>1.2E-4</v>
      </c>
      <c r="F377" s="7" t="s">
        <v>573</v>
      </c>
    </row>
    <row r="378" spans="1:6">
      <c r="A378" s="7" t="s">
        <v>213</v>
      </c>
      <c r="B378" s="20" t="s">
        <v>1</v>
      </c>
      <c r="C378" s="14">
        <v>0</v>
      </c>
      <c r="D378" s="15">
        <f t="shared" si="10"/>
        <v>0</v>
      </c>
      <c r="E378" s="7">
        <v>8.0000000000000007E-5</v>
      </c>
      <c r="F378" s="7" t="s">
        <v>575</v>
      </c>
    </row>
    <row r="379" spans="1:6">
      <c r="A379" s="7" t="s">
        <v>213</v>
      </c>
      <c r="B379" s="20" t="s">
        <v>1</v>
      </c>
      <c r="C379" s="14">
        <v>0</v>
      </c>
      <c r="D379" s="15">
        <f t="shared" si="10"/>
        <v>0</v>
      </c>
      <c r="E379" s="7">
        <v>2.0000000000000001E-4</v>
      </c>
      <c r="F379" s="7" t="s">
        <v>571</v>
      </c>
    </row>
    <row r="380" spans="1:6">
      <c r="A380" s="7" t="s">
        <v>213</v>
      </c>
      <c r="B380" s="20" t="s">
        <v>1</v>
      </c>
      <c r="C380" s="14">
        <v>0</v>
      </c>
      <c r="D380" s="15">
        <f t="shared" si="10"/>
        <v>0</v>
      </c>
      <c r="E380" s="7">
        <v>1.2099999999999999E-3</v>
      </c>
      <c r="F380" s="7" t="s">
        <v>546</v>
      </c>
    </row>
    <row r="381" spans="1:6">
      <c r="A381" s="7" t="s">
        <v>213</v>
      </c>
      <c r="B381" s="20" t="s">
        <v>1</v>
      </c>
      <c r="C381" s="14">
        <v>0</v>
      </c>
      <c r="D381" s="15">
        <f t="shared" si="10"/>
        <v>0</v>
      </c>
      <c r="E381" s="7">
        <v>2.3349999999999999E-2</v>
      </c>
      <c r="F381" s="7" t="s">
        <v>511</v>
      </c>
    </row>
    <row r="382" spans="1:6">
      <c r="A382" s="7" t="s">
        <v>213</v>
      </c>
      <c r="B382" s="20" t="s">
        <v>1</v>
      </c>
      <c r="C382" s="14">
        <v>0</v>
      </c>
      <c r="D382" s="15">
        <f t="shared" si="10"/>
        <v>0</v>
      </c>
      <c r="E382" s="7">
        <v>3.4000000000000002E-4</v>
      </c>
      <c r="F382" s="7" t="s">
        <v>566</v>
      </c>
    </row>
    <row r="383" spans="1:6">
      <c r="A383" s="7" t="s">
        <v>213</v>
      </c>
      <c r="B383" s="20" t="s">
        <v>1</v>
      </c>
      <c r="C383" s="14">
        <v>0</v>
      </c>
      <c r="D383" s="15">
        <f t="shared" si="10"/>
        <v>0</v>
      </c>
      <c r="E383" s="7">
        <v>3.0000000000000001E-5</v>
      </c>
      <c r="F383" s="7" t="s">
        <v>582</v>
      </c>
    </row>
    <row r="384" spans="1:6">
      <c r="A384" s="7" t="s">
        <v>213</v>
      </c>
      <c r="B384" s="20" t="s">
        <v>1</v>
      </c>
      <c r="C384" s="14">
        <v>0</v>
      </c>
      <c r="D384" s="15">
        <f t="shared" si="10"/>
        <v>0</v>
      </c>
      <c r="E384" s="7">
        <v>1.6500000000000001E-2</v>
      </c>
      <c r="F384" s="7" t="s">
        <v>517</v>
      </c>
    </row>
    <row r="385" spans="1:6">
      <c r="A385" s="7" t="s">
        <v>213</v>
      </c>
      <c r="B385" s="20" t="s">
        <v>1</v>
      </c>
      <c r="C385" s="14">
        <v>0</v>
      </c>
      <c r="D385" s="15">
        <f t="shared" si="10"/>
        <v>0</v>
      </c>
      <c r="E385" s="7">
        <v>1.0000000000000001E-5</v>
      </c>
      <c r="F385" s="7" t="s">
        <v>589</v>
      </c>
    </row>
    <row r="386" spans="1:6">
      <c r="A386" s="7" t="s">
        <v>213</v>
      </c>
      <c r="B386" s="20" t="s">
        <v>1</v>
      </c>
      <c r="C386" s="14">
        <v>0</v>
      </c>
      <c r="D386" s="15">
        <f t="shared" si="10"/>
        <v>0</v>
      </c>
      <c r="E386" s="7">
        <v>9.6699999999999998E-3</v>
      </c>
      <c r="F386" s="7" t="s">
        <v>522</v>
      </c>
    </row>
    <row r="387" spans="1:6">
      <c r="A387" s="7" t="s">
        <v>213</v>
      </c>
      <c r="B387" s="20" t="s">
        <v>1</v>
      </c>
      <c r="C387" s="14">
        <v>0</v>
      </c>
      <c r="D387" s="15">
        <f t="shared" si="10"/>
        <v>0</v>
      </c>
      <c r="E387" s="7">
        <v>1.2099999999999999E-3</v>
      </c>
      <c r="F387" s="7" t="s">
        <v>545</v>
      </c>
    </row>
    <row r="388" spans="1:6">
      <c r="A388" s="7" t="s">
        <v>213</v>
      </c>
      <c r="B388" s="20" t="s">
        <v>1</v>
      </c>
      <c r="C388" s="14">
        <v>0</v>
      </c>
      <c r="D388" s="15">
        <f t="shared" si="10"/>
        <v>0</v>
      </c>
      <c r="E388" s="7">
        <v>1.0499999999999999E-3</v>
      </c>
      <c r="F388" s="7" t="s">
        <v>550</v>
      </c>
    </row>
    <row r="389" spans="1:6">
      <c r="A389" s="7" t="s">
        <v>213</v>
      </c>
      <c r="B389" s="20" t="s">
        <v>1</v>
      </c>
      <c r="C389" s="14">
        <v>0</v>
      </c>
      <c r="D389" s="15">
        <f t="shared" si="10"/>
        <v>0</v>
      </c>
      <c r="E389" s="7">
        <v>7.2000000000000005E-4</v>
      </c>
      <c r="F389" s="7" t="s">
        <v>556</v>
      </c>
    </row>
    <row r="390" spans="1:6">
      <c r="A390" s="7" t="s">
        <v>213</v>
      </c>
      <c r="B390" s="20" t="s">
        <v>1</v>
      </c>
      <c r="C390" s="14">
        <v>0</v>
      </c>
      <c r="D390" s="15">
        <f t="shared" si="10"/>
        <v>0</v>
      </c>
      <c r="E390" s="7">
        <v>1.0000000000000001E-5</v>
      </c>
      <c r="F390" s="7" t="s">
        <v>587</v>
      </c>
    </row>
    <row r="391" spans="1:6">
      <c r="A391" s="7" t="s">
        <v>213</v>
      </c>
      <c r="B391" s="20" t="s">
        <v>1</v>
      </c>
      <c r="C391" s="14">
        <v>0</v>
      </c>
      <c r="D391" s="15">
        <f t="shared" si="10"/>
        <v>0</v>
      </c>
      <c r="E391" s="7">
        <v>7.62E-3</v>
      </c>
      <c r="F391" s="7" t="s">
        <v>524</v>
      </c>
    </row>
    <row r="392" spans="1:6">
      <c r="A392" s="7" t="s">
        <v>213</v>
      </c>
      <c r="B392" s="20" t="s">
        <v>1</v>
      </c>
      <c r="C392" s="14">
        <v>0</v>
      </c>
      <c r="D392" s="15">
        <f t="shared" si="10"/>
        <v>0</v>
      </c>
      <c r="E392" s="7">
        <v>6.4000000000000005E-4</v>
      </c>
      <c r="F392" s="7" t="s">
        <v>557</v>
      </c>
    </row>
    <row r="393" spans="1:6">
      <c r="A393" s="7" t="s">
        <v>213</v>
      </c>
      <c r="B393" s="20" t="s">
        <v>1</v>
      </c>
      <c r="C393" s="14">
        <v>0</v>
      </c>
      <c r="D393" s="15">
        <f t="shared" si="10"/>
        <v>0</v>
      </c>
      <c r="E393" s="7">
        <v>2.2000000000000001E-4</v>
      </c>
      <c r="F393" s="7" t="s">
        <v>570</v>
      </c>
    </row>
    <row r="394" spans="1:6">
      <c r="A394" s="7" t="s">
        <v>213</v>
      </c>
      <c r="B394" s="20" t="s">
        <v>1</v>
      </c>
      <c r="C394" s="14">
        <v>0</v>
      </c>
      <c r="D394" s="15">
        <f t="shared" si="10"/>
        <v>0</v>
      </c>
      <c r="E394" s="7">
        <v>9.0000000000000006E-5</v>
      </c>
      <c r="F394" s="7" t="s">
        <v>574</v>
      </c>
    </row>
    <row r="395" spans="1:6">
      <c r="A395" s="7" t="s">
        <v>213</v>
      </c>
      <c r="B395" s="20" t="s">
        <v>1</v>
      </c>
      <c r="C395" s="14">
        <v>0</v>
      </c>
      <c r="D395" s="15">
        <f t="shared" si="10"/>
        <v>0</v>
      </c>
      <c r="E395" s="7">
        <v>3.0000000000000001E-5</v>
      </c>
      <c r="F395" s="7" t="s">
        <v>584</v>
      </c>
    </row>
    <row r="396" spans="1:6">
      <c r="A396" s="7" t="s">
        <v>213</v>
      </c>
      <c r="B396" s="20" t="s">
        <v>1</v>
      </c>
      <c r="C396" s="14">
        <v>0</v>
      </c>
      <c r="D396" s="15">
        <f t="shared" si="10"/>
        <v>0</v>
      </c>
      <c r="E396" s="7">
        <v>3.9100000000000003E-3</v>
      </c>
      <c r="F396" s="7" t="s">
        <v>533</v>
      </c>
    </row>
    <row r="397" spans="1:6">
      <c r="A397" s="7" t="s">
        <v>213</v>
      </c>
      <c r="B397" s="20" t="s">
        <v>1</v>
      </c>
      <c r="C397" s="14">
        <v>0</v>
      </c>
      <c r="D397" s="15">
        <f t="shared" si="10"/>
        <v>0</v>
      </c>
      <c r="E397" s="7">
        <v>3.82E-3</v>
      </c>
      <c r="F397" s="7" t="s">
        <v>534</v>
      </c>
    </row>
    <row r="398" spans="1:6">
      <c r="A398" s="7" t="s">
        <v>213</v>
      </c>
      <c r="B398" s="20" t="s">
        <v>1</v>
      </c>
      <c r="C398" s="14">
        <v>0</v>
      </c>
      <c r="D398" s="15">
        <f t="shared" si="10"/>
        <v>0</v>
      </c>
      <c r="E398" s="7">
        <v>3.16E-3</v>
      </c>
      <c r="F398" s="7" t="s">
        <v>538</v>
      </c>
    </row>
    <row r="399" spans="1:6">
      <c r="A399" s="7" t="s">
        <v>213</v>
      </c>
      <c r="B399" s="20" t="s">
        <v>1</v>
      </c>
      <c r="C399" s="14">
        <v>0</v>
      </c>
      <c r="D399" s="15">
        <f t="shared" si="10"/>
        <v>0</v>
      </c>
      <c r="E399" s="7">
        <v>1.2099999999999999E-3</v>
      </c>
      <c r="F399" s="7" t="s">
        <v>547</v>
      </c>
    </row>
    <row r="400" spans="1:6">
      <c r="A400" s="7" t="s">
        <v>213</v>
      </c>
      <c r="B400" s="20" t="s">
        <v>1</v>
      </c>
      <c r="C400" s="14">
        <v>0</v>
      </c>
      <c r="D400" s="15">
        <f t="shared" si="10"/>
        <v>0</v>
      </c>
      <c r="E400" s="7">
        <v>1.1900000000000001E-3</v>
      </c>
      <c r="F400" s="7" t="s">
        <v>548</v>
      </c>
    </row>
    <row r="401" spans="1:6">
      <c r="A401" s="7" t="s">
        <v>213</v>
      </c>
      <c r="B401" s="20" t="s">
        <v>1</v>
      </c>
      <c r="C401" s="14">
        <v>0</v>
      </c>
      <c r="D401" s="15">
        <f t="shared" si="10"/>
        <v>0</v>
      </c>
      <c r="E401" s="7">
        <v>1.0200000000000001E-3</v>
      </c>
      <c r="F401" s="7" t="s">
        <v>551</v>
      </c>
    </row>
    <row r="402" spans="1:6">
      <c r="A402" s="7" t="s">
        <v>213</v>
      </c>
      <c r="B402" s="20" t="s">
        <v>1</v>
      </c>
      <c r="C402" s="14">
        <v>0</v>
      </c>
      <c r="D402" s="15">
        <f t="shared" si="10"/>
        <v>0</v>
      </c>
      <c r="E402" s="7">
        <v>3.3E-4</v>
      </c>
      <c r="F402" s="7" t="s">
        <v>567</v>
      </c>
    </row>
    <row r="403" spans="1:6">
      <c r="A403" s="7" t="s">
        <v>213</v>
      </c>
      <c r="B403" s="20" t="s">
        <v>1</v>
      </c>
      <c r="C403" s="14">
        <v>0</v>
      </c>
      <c r="D403" s="15">
        <f t="shared" si="10"/>
        <v>0</v>
      </c>
      <c r="E403" s="7">
        <v>2.5000000000000001E-4</v>
      </c>
      <c r="F403" s="7" t="s">
        <v>569</v>
      </c>
    </row>
    <row r="404" spans="1:6">
      <c r="A404" s="7" t="s">
        <v>213</v>
      </c>
      <c r="B404" s="20" t="s">
        <v>1</v>
      </c>
      <c r="C404" s="14">
        <v>0</v>
      </c>
      <c r="D404" s="15">
        <f t="shared" si="10"/>
        <v>0</v>
      </c>
      <c r="E404" s="7">
        <v>2.0000000000000002E-5</v>
      </c>
      <c r="F404" s="7" t="s">
        <v>586</v>
      </c>
    </row>
    <row r="405" spans="1:6">
      <c r="A405" s="7" t="s">
        <v>213</v>
      </c>
      <c r="B405" s="20" t="s">
        <v>1</v>
      </c>
      <c r="C405" s="14">
        <v>0</v>
      </c>
      <c r="D405" s="15">
        <f t="shared" si="10"/>
        <v>0</v>
      </c>
      <c r="E405" s="7">
        <v>1.303E-2</v>
      </c>
      <c r="F405" s="7" t="s">
        <v>519</v>
      </c>
    </row>
    <row r="406" spans="1:6">
      <c r="A406" s="7" t="s">
        <v>213</v>
      </c>
      <c r="B406" s="20" t="s">
        <v>1</v>
      </c>
      <c r="C406" s="14">
        <v>0</v>
      </c>
      <c r="D406" s="15">
        <f t="shared" si="10"/>
        <v>0</v>
      </c>
      <c r="E406" s="7">
        <v>1.1800000000000001E-3</v>
      </c>
      <c r="F406" s="7" t="s">
        <v>549</v>
      </c>
    </row>
    <row r="407" spans="1:6">
      <c r="A407" s="7" t="s">
        <v>213</v>
      </c>
      <c r="B407" s="20" t="s">
        <v>1</v>
      </c>
      <c r="C407" s="14">
        <v>0</v>
      </c>
      <c r="D407" s="15">
        <f t="shared" si="10"/>
        <v>0</v>
      </c>
      <c r="E407" s="7">
        <v>9.1E-4</v>
      </c>
      <c r="F407" s="7" t="s">
        <v>552</v>
      </c>
    </row>
    <row r="408" spans="1:6">
      <c r="A408" s="7" t="s">
        <v>213</v>
      </c>
      <c r="B408" s="20" t="s">
        <v>1</v>
      </c>
      <c r="C408" s="14">
        <v>0</v>
      </c>
      <c r="D408" s="15">
        <f t="shared" si="10"/>
        <v>0</v>
      </c>
      <c r="E408" s="7">
        <v>6.0000000000000002E-5</v>
      </c>
      <c r="F408" s="7" t="s">
        <v>577</v>
      </c>
    </row>
    <row r="409" spans="1:6">
      <c r="A409" s="7" t="s">
        <v>213</v>
      </c>
      <c r="B409" s="20" t="s">
        <v>1</v>
      </c>
      <c r="C409" s="14">
        <v>0</v>
      </c>
      <c r="D409" s="15">
        <f t="shared" si="10"/>
        <v>0</v>
      </c>
      <c r="E409" s="7">
        <v>4.3119999999999999E-2</v>
      </c>
      <c r="F409" s="7" t="s">
        <v>509</v>
      </c>
    </row>
    <row r="410" spans="1:6">
      <c r="A410" s="7" t="s">
        <v>213</v>
      </c>
      <c r="B410" s="20" t="s">
        <v>1</v>
      </c>
      <c r="C410" s="14">
        <v>0</v>
      </c>
      <c r="D410" s="15">
        <f t="shared" si="10"/>
        <v>0</v>
      </c>
      <c r="E410" s="7">
        <v>1.244E-2</v>
      </c>
      <c r="F410" s="7" t="s">
        <v>520</v>
      </c>
    </row>
    <row r="411" spans="1:6">
      <c r="A411" s="7" t="s">
        <v>213</v>
      </c>
      <c r="B411" s="20" t="s">
        <v>1</v>
      </c>
      <c r="C411" s="14">
        <v>0</v>
      </c>
      <c r="D411" s="15">
        <f t="shared" si="10"/>
        <v>0</v>
      </c>
      <c r="E411" s="7">
        <v>5.8E-4</v>
      </c>
      <c r="F411" s="7" t="s">
        <v>558</v>
      </c>
    </row>
    <row r="412" spans="1:6">
      <c r="A412" s="7" t="s">
        <v>213</v>
      </c>
      <c r="B412" s="20" t="s">
        <v>1</v>
      </c>
      <c r="C412" s="14">
        <v>0</v>
      </c>
      <c r="D412" s="15">
        <f t="shared" si="10"/>
        <v>0</v>
      </c>
      <c r="E412" s="7">
        <v>3.0000000000000001E-5</v>
      </c>
      <c r="F412" s="7" t="s">
        <v>585</v>
      </c>
    </row>
    <row r="413" spans="1:6">
      <c r="A413" s="7" t="s">
        <v>213</v>
      </c>
      <c r="B413" s="20" t="s">
        <v>1</v>
      </c>
      <c r="C413" s="14">
        <v>0</v>
      </c>
      <c r="D413" s="15">
        <f t="shared" si="10"/>
        <v>0</v>
      </c>
      <c r="E413" s="7">
        <v>6.9720000000000004E-2</v>
      </c>
      <c r="F413" s="7" t="s">
        <v>507</v>
      </c>
    </row>
    <row r="414" spans="1:6">
      <c r="A414" s="7" t="s">
        <v>213</v>
      </c>
      <c r="B414" s="20" t="s">
        <v>1</v>
      </c>
      <c r="C414" s="14">
        <v>0</v>
      </c>
      <c r="D414" s="15">
        <f t="shared" si="10"/>
        <v>0</v>
      </c>
      <c r="E414" s="7">
        <v>3.16E-3</v>
      </c>
      <c r="F414" s="7" t="s">
        <v>539</v>
      </c>
    </row>
    <row r="415" spans="1:6">
      <c r="A415" s="7" t="s">
        <v>213</v>
      </c>
      <c r="B415" s="20" t="s">
        <v>1</v>
      </c>
      <c r="C415" s="14">
        <v>0</v>
      </c>
      <c r="D415" s="15">
        <f t="shared" si="10"/>
        <v>0</v>
      </c>
      <c r="E415" s="7">
        <v>1.0000000000000001E-5</v>
      </c>
      <c r="F415" s="7" t="s">
        <v>588</v>
      </c>
    </row>
    <row r="416" spans="1:6">
      <c r="A416" s="7" t="s">
        <v>213</v>
      </c>
      <c r="B416" s="20" t="s">
        <v>1</v>
      </c>
      <c r="C416" s="14">
        <v>0</v>
      </c>
      <c r="D416" s="15">
        <f t="shared" si="10"/>
        <v>0</v>
      </c>
      <c r="E416" s="7">
        <v>7.7600000000000004E-3</v>
      </c>
      <c r="F416" s="7" t="s">
        <v>523</v>
      </c>
    </row>
    <row r="417" spans="1:6">
      <c r="A417" s="7" t="s">
        <v>213</v>
      </c>
      <c r="B417" s="20" t="s">
        <v>1</v>
      </c>
      <c r="C417" s="14">
        <v>0</v>
      </c>
      <c r="D417" s="15">
        <f t="shared" si="10"/>
        <v>0</v>
      </c>
      <c r="E417" s="7">
        <v>3.7599999999999999E-3</v>
      </c>
      <c r="F417" s="7" t="s">
        <v>535</v>
      </c>
    </row>
    <row r="418" spans="1:6">
      <c r="A418" s="7" t="s">
        <v>213</v>
      </c>
      <c r="B418" s="20" t="s">
        <v>1</v>
      </c>
      <c r="C418" s="14">
        <v>0</v>
      </c>
      <c r="D418" s="15">
        <f t="shared" si="10"/>
        <v>0</v>
      </c>
      <c r="E418" s="7">
        <v>2.6900000000000001E-3</v>
      </c>
      <c r="F418" s="7" t="s">
        <v>540</v>
      </c>
    </row>
    <row r="419" spans="1:6">
      <c r="A419" s="7" t="s">
        <v>213</v>
      </c>
      <c r="B419" s="20" t="s">
        <v>1</v>
      </c>
      <c r="C419" s="14">
        <v>0</v>
      </c>
      <c r="D419" s="15">
        <f t="shared" si="10"/>
        <v>0</v>
      </c>
      <c r="E419" s="7">
        <v>2.5500000000000002E-3</v>
      </c>
      <c r="F419" s="7" t="s">
        <v>541</v>
      </c>
    </row>
    <row r="420" spans="1:6">
      <c r="A420" s="7" t="s">
        <v>213</v>
      </c>
      <c r="B420" s="20" t="s">
        <v>1</v>
      </c>
      <c r="C420" s="14">
        <v>0</v>
      </c>
      <c r="D420" s="15">
        <f t="shared" si="10"/>
        <v>0</v>
      </c>
      <c r="E420" s="7">
        <v>7.6000000000000004E-4</v>
      </c>
      <c r="F420" s="7" t="s">
        <v>555</v>
      </c>
    </row>
    <row r="421" spans="1:6">
      <c r="A421" s="7" t="s">
        <v>213</v>
      </c>
      <c r="B421" s="20" t="s">
        <v>1</v>
      </c>
      <c r="C421" s="14">
        <v>0</v>
      </c>
      <c r="D421" s="15">
        <f t="shared" si="10"/>
        <v>0</v>
      </c>
      <c r="E421" s="7">
        <v>5.4000000000000001E-4</v>
      </c>
      <c r="F421" s="7" t="s">
        <v>559</v>
      </c>
    </row>
    <row r="422" spans="1:6">
      <c r="A422" s="7" t="s">
        <v>213</v>
      </c>
      <c r="B422" s="20" t="s">
        <v>1</v>
      </c>
      <c r="C422" s="14">
        <v>0</v>
      </c>
      <c r="D422" s="15">
        <f t="shared" si="10"/>
        <v>0</v>
      </c>
      <c r="E422" s="7">
        <v>3.4000000000000002E-4</v>
      </c>
      <c r="F422" s="7" t="s">
        <v>565</v>
      </c>
    </row>
    <row r="423" spans="1:6">
      <c r="A423" s="7" t="s">
        <v>213</v>
      </c>
      <c r="B423" s="20" t="s">
        <v>1</v>
      </c>
      <c r="C423" s="14">
        <v>0</v>
      </c>
      <c r="D423" s="15">
        <f t="shared" si="10"/>
        <v>0</v>
      </c>
      <c r="E423" s="7">
        <v>4.0000000000000003E-5</v>
      </c>
      <c r="F423" s="7" t="s">
        <v>578</v>
      </c>
    </row>
    <row r="424" spans="1:6">
      <c r="A424" s="7" t="s">
        <v>213</v>
      </c>
      <c r="B424" s="20" t="s">
        <v>1</v>
      </c>
      <c r="C424" s="14">
        <v>0</v>
      </c>
      <c r="D424" s="15">
        <f t="shared" si="10"/>
        <v>0</v>
      </c>
      <c r="E424" s="7">
        <v>3.0000000000000001E-5</v>
      </c>
      <c r="F424" s="7" t="s">
        <v>583</v>
      </c>
    </row>
    <row r="425" spans="1:6">
      <c r="A425" s="7" t="s">
        <v>213</v>
      </c>
      <c r="B425" s="20" t="s">
        <v>1</v>
      </c>
      <c r="C425" s="14">
        <v>0</v>
      </c>
      <c r="D425" s="15">
        <f t="shared" ref="D425:D429" si="11">C425/50644</f>
        <v>0</v>
      </c>
      <c r="E425" s="7">
        <v>1.9449999999999999E-2</v>
      </c>
      <c r="F425" s="7" t="s">
        <v>512</v>
      </c>
    </row>
    <row r="426" spans="1:6">
      <c r="A426" s="7" t="s">
        <v>213</v>
      </c>
      <c r="B426" s="20" t="s">
        <v>1</v>
      </c>
      <c r="C426" s="14">
        <v>0</v>
      </c>
      <c r="D426" s="15">
        <f t="shared" si="11"/>
        <v>0</v>
      </c>
      <c r="E426" s="7">
        <v>1.7840000000000002E-2</v>
      </c>
      <c r="F426" s="7" t="s">
        <v>514</v>
      </c>
    </row>
    <row r="427" spans="1:6">
      <c r="A427" s="7" t="s">
        <v>213</v>
      </c>
      <c r="B427" s="20" t="s">
        <v>1</v>
      </c>
      <c r="C427" s="14">
        <v>0</v>
      </c>
      <c r="D427" s="15">
        <f t="shared" si="11"/>
        <v>0</v>
      </c>
      <c r="E427" s="7">
        <v>5.2900000000000004E-3</v>
      </c>
      <c r="F427" s="7" t="s">
        <v>531</v>
      </c>
    </row>
    <row r="428" spans="1:6">
      <c r="A428" s="7" t="s">
        <v>213</v>
      </c>
      <c r="B428" s="20" t="s">
        <v>1</v>
      </c>
      <c r="C428" s="14">
        <v>0</v>
      </c>
      <c r="D428" s="15">
        <f t="shared" si="11"/>
        <v>0</v>
      </c>
      <c r="E428" s="7">
        <v>6.9999999999999994E-5</v>
      </c>
      <c r="F428" s="7" t="s">
        <v>576</v>
      </c>
    </row>
    <row r="429" spans="1:6" ht="15.75" thickBot="1">
      <c r="A429" s="6" t="s">
        <v>213</v>
      </c>
      <c r="B429" s="23" t="s">
        <v>1</v>
      </c>
      <c r="C429" s="6">
        <v>0</v>
      </c>
      <c r="D429" s="18">
        <f t="shared" si="11"/>
        <v>0</v>
      </c>
      <c r="E429" s="6">
        <v>3.0000000000000001E-5</v>
      </c>
      <c r="F429" s="6" t="s">
        <v>581</v>
      </c>
    </row>
  </sheetData>
  <mergeCells count="2">
    <mergeCell ref="B4:D4"/>
    <mergeCell ref="E4:F4"/>
  </mergeCells>
  <phoneticPr fontId="1" type="noConversion"/>
  <conditionalFormatting sqref="E5">
    <cfRule type="colorScale" priority="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Y65"/>
  <sheetViews>
    <sheetView zoomScaleNormal="100" workbookViewId="0">
      <selection activeCell="G31" sqref="G31"/>
    </sheetView>
  </sheetViews>
  <sheetFormatPr defaultRowHeight="15"/>
  <cols>
    <col min="1" max="1" width="9" style="35"/>
    <col min="2" max="2" width="10.5" style="35" customWidth="1"/>
    <col min="3" max="3" width="10.125" style="35" customWidth="1"/>
    <col min="4" max="4" width="7.375" style="35" customWidth="1"/>
    <col min="5" max="5" width="12.625" style="35" bestFit="1" customWidth="1"/>
    <col min="6" max="6" width="24" style="35" bestFit="1" customWidth="1"/>
    <col min="7" max="7" width="24.5" style="35" bestFit="1" customWidth="1"/>
    <col min="8" max="8" width="9" style="35" customWidth="1"/>
    <col min="9" max="18" width="9" style="35"/>
    <col min="19" max="19" width="9.25" style="35" customWidth="1"/>
    <col min="20" max="21" width="10" style="35" customWidth="1"/>
    <col min="22" max="16384" width="9" style="35"/>
  </cols>
  <sheetData>
    <row r="1" spans="1:25">
      <c r="A1" s="31" t="s">
        <v>1116</v>
      </c>
    </row>
    <row r="2" spans="1:25">
      <c r="A2" s="38" t="s">
        <v>1111</v>
      </c>
    </row>
    <row r="3" spans="1:25">
      <c r="A3" s="38" t="s">
        <v>1112</v>
      </c>
    </row>
    <row r="5" spans="1:25" s="5" customFormat="1" ht="28.5">
      <c r="A5" s="4" t="s">
        <v>827</v>
      </c>
      <c r="B5" s="4" t="s">
        <v>56</v>
      </c>
      <c r="C5" s="3" t="s">
        <v>824</v>
      </c>
      <c r="D5" s="4" t="s">
        <v>758</v>
      </c>
      <c r="E5" s="5" t="s">
        <v>759</v>
      </c>
      <c r="F5" s="5" t="s">
        <v>760</v>
      </c>
      <c r="G5" s="5" t="s">
        <v>761</v>
      </c>
      <c r="H5" s="5" t="s">
        <v>52</v>
      </c>
      <c r="I5" s="5" t="s">
        <v>44</v>
      </c>
      <c r="J5" s="5" t="s">
        <v>45</v>
      </c>
      <c r="K5" s="5" t="s">
        <v>53</v>
      </c>
      <c r="L5" s="5" t="s">
        <v>46</v>
      </c>
      <c r="M5" s="5" t="s">
        <v>47</v>
      </c>
      <c r="N5" s="5" t="s">
        <v>55</v>
      </c>
      <c r="O5" s="5" t="s">
        <v>48</v>
      </c>
      <c r="P5" s="5" t="s">
        <v>42</v>
      </c>
      <c r="Q5" s="5" t="s">
        <v>54</v>
      </c>
      <c r="R5" s="5" t="s">
        <v>49</v>
      </c>
      <c r="S5" s="5" t="s">
        <v>50</v>
      </c>
      <c r="T5" s="4" t="s">
        <v>1102</v>
      </c>
      <c r="U5" s="4" t="s">
        <v>1103</v>
      </c>
      <c r="V5" s="5" t="s">
        <v>51</v>
      </c>
      <c r="W5" s="4" t="s">
        <v>1104</v>
      </c>
      <c r="X5" s="4" t="s">
        <v>1105</v>
      </c>
      <c r="Y5" s="4"/>
    </row>
    <row r="6" spans="1:25">
      <c r="A6" s="35" t="s">
        <v>782</v>
      </c>
      <c r="B6" s="35">
        <v>44022</v>
      </c>
      <c r="C6" s="36">
        <v>0.32082112689256032</v>
      </c>
      <c r="D6" s="35">
        <v>57</v>
      </c>
      <c r="E6" s="35" t="s">
        <v>746</v>
      </c>
      <c r="F6" s="35" t="s">
        <v>747</v>
      </c>
      <c r="G6" s="35" t="s">
        <v>748</v>
      </c>
      <c r="H6" s="35">
        <v>56.02</v>
      </c>
      <c r="I6" s="35">
        <v>64.680000000000007</v>
      </c>
      <c r="J6" s="35">
        <v>60.350000000000009</v>
      </c>
      <c r="K6" s="35">
        <v>0.5</v>
      </c>
      <c r="L6" s="35">
        <v>0.56499999999999995</v>
      </c>
      <c r="M6" s="35">
        <v>0.53249999999999997</v>
      </c>
      <c r="N6" s="35">
        <v>20</v>
      </c>
      <c r="O6" s="35">
        <v>23</v>
      </c>
      <c r="P6" s="35">
        <v>21.5</v>
      </c>
      <c r="Q6" s="35">
        <v>-5.8</v>
      </c>
      <c r="R6" s="35">
        <v>-6.1</v>
      </c>
      <c r="S6" s="35">
        <v>-5.9499999999999993</v>
      </c>
      <c r="T6" s="35">
        <v>0</v>
      </c>
      <c r="U6" s="35">
        <v>0</v>
      </c>
      <c r="V6" s="35">
        <v>122</v>
      </c>
      <c r="W6" s="35">
        <v>0</v>
      </c>
      <c r="X6" s="35">
        <v>41.34</v>
      </c>
      <c r="Y6" s="1"/>
    </row>
    <row r="7" spans="1:25">
      <c r="A7" s="35" t="s">
        <v>793</v>
      </c>
      <c r="B7" s="35">
        <v>38892</v>
      </c>
      <c r="C7" s="36">
        <v>0.28343499311947334</v>
      </c>
      <c r="D7" s="35">
        <v>69.400000000000006</v>
      </c>
      <c r="E7" s="35" t="s">
        <v>661</v>
      </c>
      <c r="F7" s="35" t="s">
        <v>662</v>
      </c>
      <c r="G7" s="35" t="s">
        <v>663</v>
      </c>
      <c r="H7" s="35">
        <v>61.31</v>
      </c>
      <c r="I7" s="35">
        <v>60</v>
      </c>
      <c r="J7" s="35">
        <v>60.655000000000001</v>
      </c>
      <c r="K7" s="35">
        <v>0.42899999999999999</v>
      </c>
      <c r="L7" s="35">
        <v>0.52400000000000002</v>
      </c>
      <c r="M7" s="35">
        <v>0.47650000000000003</v>
      </c>
      <c r="N7" s="35">
        <v>28</v>
      </c>
      <c r="O7" s="35">
        <v>21</v>
      </c>
      <c r="P7" s="35">
        <v>24.5</v>
      </c>
      <c r="Q7" s="35">
        <v>-8.4</v>
      </c>
      <c r="R7" s="35">
        <v>-7.9</v>
      </c>
      <c r="S7" s="35">
        <v>-8.15</v>
      </c>
      <c r="T7" s="35">
        <v>0</v>
      </c>
      <c r="U7" s="35">
        <v>1</v>
      </c>
      <c r="V7" s="35">
        <v>83</v>
      </c>
      <c r="W7" s="35">
        <v>0</v>
      </c>
      <c r="X7" s="35">
        <v>0</v>
      </c>
      <c r="Y7" s="1"/>
    </row>
    <row r="8" spans="1:25">
      <c r="A8" s="35" t="s">
        <v>763</v>
      </c>
      <c r="B8" s="35">
        <v>150</v>
      </c>
      <c r="C8" s="36">
        <v>1.0931618062306131E-3</v>
      </c>
      <c r="D8" s="35">
        <v>-3.5</v>
      </c>
      <c r="E8" s="35" t="s">
        <v>705</v>
      </c>
      <c r="F8" s="35" t="s">
        <v>729</v>
      </c>
      <c r="G8" s="35" t="s">
        <v>730</v>
      </c>
      <c r="H8" s="35">
        <v>56.3</v>
      </c>
      <c r="I8" s="35">
        <v>55.21</v>
      </c>
      <c r="J8" s="35">
        <v>55.754999999999995</v>
      </c>
      <c r="K8" s="35">
        <v>0.39100000000000001</v>
      </c>
      <c r="L8" s="35">
        <v>0.25900000000000001</v>
      </c>
      <c r="M8" s="35">
        <v>0.32500000000000001</v>
      </c>
      <c r="N8" s="35">
        <v>23</v>
      </c>
      <c r="O8" s="35">
        <v>27</v>
      </c>
      <c r="P8" s="35">
        <v>25</v>
      </c>
      <c r="Q8" s="35">
        <v>-8.5</v>
      </c>
      <c r="R8" s="35">
        <v>-7.9</v>
      </c>
      <c r="S8" s="35">
        <v>-8.1999999999999993</v>
      </c>
      <c r="T8" s="35">
        <v>0</v>
      </c>
      <c r="U8" s="35">
        <v>1</v>
      </c>
      <c r="V8" s="35">
        <v>161</v>
      </c>
      <c r="W8" s="35">
        <v>0</v>
      </c>
      <c r="X8" s="35">
        <v>37.81</v>
      </c>
      <c r="Y8" s="1"/>
    </row>
    <row r="9" spans="1:25">
      <c r="A9" s="35" t="s">
        <v>767</v>
      </c>
      <c r="B9" s="35">
        <v>3097</v>
      </c>
      <c r="C9" s="36">
        <v>2.2570147425974726E-2</v>
      </c>
      <c r="D9" s="35">
        <v>18.600000000000001</v>
      </c>
      <c r="E9" s="35" t="s">
        <v>696</v>
      </c>
      <c r="F9" s="35" t="s">
        <v>731</v>
      </c>
      <c r="G9" s="35" t="s">
        <v>732</v>
      </c>
      <c r="H9" s="35">
        <v>55.32</v>
      </c>
      <c r="I9" s="35">
        <v>56.09</v>
      </c>
      <c r="J9" s="35">
        <v>55.704999999999998</v>
      </c>
      <c r="K9" s="35">
        <v>0.45</v>
      </c>
      <c r="L9" s="35">
        <v>0.40899999999999997</v>
      </c>
      <c r="M9" s="35">
        <v>0.42949999999999999</v>
      </c>
      <c r="N9" s="35">
        <v>20</v>
      </c>
      <c r="O9" s="35">
        <v>22</v>
      </c>
      <c r="P9" s="35">
        <v>21</v>
      </c>
      <c r="Q9" s="35">
        <v>-6.7</v>
      </c>
      <c r="R9" s="35">
        <v>-6.7</v>
      </c>
      <c r="S9" s="35">
        <v>-6.7</v>
      </c>
      <c r="T9" s="35">
        <v>1</v>
      </c>
      <c r="U9" s="35">
        <v>1</v>
      </c>
      <c r="V9" s="35">
        <v>162</v>
      </c>
      <c r="W9" s="35">
        <v>0</v>
      </c>
      <c r="X9" s="35">
        <v>0</v>
      </c>
      <c r="Y9" s="1"/>
    </row>
    <row r="10" spans="1:25">
      <c r="A10" s="32" t="s">
        <v>795</v>
      </c>
      <c r="B10" s="35">
        <v>590129</v>
      </c>
      <c r="C10" s="36">
        <v>4.300709890327103</v>
      </c>
      <c r="D10" s="35">
        <v>74.3</v>
      </c>
      <c r="E10" s="32" t="s">
        <v>733</v>
      </c>
      <c r="F10" s="32" t="s">
        <v>734</v>
      </c>
      <c r="G10" s="32" t="s">
        <v>735</v>
      </c>
      <c r="H10" s="35">
        <v>70.39</v>
      </c>
      <c r="I10" s="35">
        <v>70.31</v>
      </c>
      <c r="J10" s="35">
        <v>70.349999999999994</v>
      </c>
      <c r="K10" s="35">
        <v>0.53100000000000003</v>
      </c>
      <c r="L10" s="35">
        <v>0.52900000000000003</v>
      </c>
      <c r="M10" s="35">
        <v>0.53</v>
      </c>
      <c r="N10" s="35">
        <v>32</v>
      </c>
      <c r="O10" s="35">
        <v>34</v>
      </c>
      <c r="P10" s="35">
        <v>33</v>
      </c>
      <c r="Q10" s="35">
        <v>-6.7</v>
      </c>
      <c r="R10" s="35">
        <v>-8.1999999999999993</v>
      </c>
      <c r="S10" s="35">
        <v>-7.4499999999999993</v>
      </c>
      <c r="T10" s="35">
        <v>0</v>
      </c>
      <c r="U10" s="35">
        <v>0</v>
      </c>
      <c r="V10" s="35">
        <v>99</v>
      </c>
      <c r="W10" s="35">
        <v>0</v>
      </c>
      <c r="X10" s="35">
        <v>34.200000000000003</v>
      </c>
      <c r="Y10" s="1"/>
    </row>
    <row r="11" spans="1:25">
      <c r="A11" s="35" t="s">
        <v>798</v>
      </c>
      <c r="B11" s="35">
        <v>378</v>
      </c>
      <c r="C11" s="36">
        <v>2.7547677517011449E-3</v>
      </c>
      <c r="D11" s="35">
        <v>78.5</v>
      </c>
      <c r="E11" s="35" t="s">
        <v>630</v>
      </c>
      <c r="F11" s="35" t="s">
        <v>736</v>
      </c>
      <c r="G11" s="35" t="s">
        <v>737</v>
      </c>
      <c r="H11" s="35">
        <v>64.34</v>
      </c>
      <c r="I11" s="35">
        <v>64.73</v>
      </c>
      <c r="J11" s="35">
        <v>64.534999999999997</v>
      </c>
      <c r="K11" s="35">
        <v>0.61899999999999999</v>
      </c>
      <c r="L11" s="35">
        <v>0.7</v>
      </c>
      <c r="M11" s="35">
        <v>0.65949999999999998</v>
      </c>
      <c r="N11" s="35">
        <v>21</v>
      </c>
      <c r="O11" s="35">
        <v>20</v>
      </c>
      <c r="P11" s="35">
        <v>20.5</v>
      </c>
      <c r="Q11" s="35">
        <v>-7.9</v>
      </c>
      <c r="R11" s="35">
        <v>-8.1</v>
      </c>
      <c r="S11" s="35">
        <v>-8</v>
      </c>
      <c r="T11" s="35">
        <v>0</v>
      </c>
      <c r="U11" s="35">
        <v>1</v>
      </c>
      <c r="V11" s="35">
        <v>149</v>
      </c>
      <c r="W11" s="35">
        <v>0</v>
      </c>
      <c r="X11" s="35">
        <v>0</v>
      </c>
      <c r="Y11" s="1"/>
    </row>
    <row r="12" spans="1:25">
      <c r="A12" s="35" t="s">
        <v>803</v>
      </c>
      <c r="B12" s="35">
        <v>246489</v>
      </c>
      <c r="C12" s="36">
        <v>1.7963490697065174</v>
      </c>
      <c r="D12" s="35">
        <v>82.8</v>
      </c>
      <c r="E12" s="35" t="s">
        <v>738</v>
      </c>
      <c r="F12" s="35" t="s">
        <v>739</v>
      </c>
      <c r="G12" s="35" t="s">
        <v>740</v>
      </c>
      <c r="H12" s="35">
        <v>63.72</v>
      </c>
      <c r="I12" s="35">
        <v>64.56</v>
      </c>
      <c r="J12" s="35">
        <v>64.14</v>
      </c>
      <c r="K12" s="35">
        <v>0.63600000000000001</v>
      </c>
      <c r="L12" s="35">
        <v>0.5</v>
      </c>
      <c r="M12" s="35">
        <v>0.56800000000000006</v>
      </c>
      <c r="N12" s="35">
        <v>22</v>
      </c>
      <c r="O12" s="35">
        <v>24</v>
      </c>
      <c r="P12" s="35">
        <v>23</v>
      </c>
      <c r="Q12" s="35">
        <v>-7.9</v>
      </c>
      <c r="R12" s="35">
        <v>-6.4</v>
      </c>
      <c r="S12" s="35">
        <v>-7.15</v>
      </c>
      <c r="T12" s="35">
        <v>0</v>
      </c>
      <c r="U12" s="35">
        <v>1</v>
      </c>
      <c r="V12" s="35">
        <v>101</v>
      </c>
      <c r="W12" s="35">
        <v>0</v>
      </c>
      <c r="X12" s="35">
        <v>36.590000000000003</v>
      </c>
      <c r="Y12" s="1"/>
    </row>
    <row r="13" spans="1:25">
      <c r="A13" s="35" t="s">
        <v>772</v>
      </c>
      <c r="B13" s="35">
        <v>11589</v>
      </c>
      <c r="C13" s="36">
        <v>8.445768114937717E-2</v>
      </c>
      <c r="D13" s="35">
        <v>31.2</v>
      </c>
      <c r="E13" s="35" t="s">
        <v>667</v>
      </c>
      <c r="F13" s="35" t="s">
        <v>741</v>
      </c>
      <c r="G13" s="35" t="s">
        <v>742</v>
      </c>
      <c r="H13" s="35">
        <v>65.78</v>
      </c>
      <c r="I13" s="35">
        <v>65.91</v>
      </c>
      <c r="J13" s="35">
        <v>65.844999999999999</v>
      </c>
      <c r="K13" s="35">
        <v>0.32500000000000001</v>
      </c>
      <c r="L13" s="35">
        <v>0.36799999999999999</v>
      </c>
      <c r="M13" s="35">
        <v>0.34650000000000003</v>
      </c>
      <c r="N13" s="35">
        <v>40</v>
      </c>
      <c r="O13" s="35">
        <v>38</v>
      </c>
      <c r="P13" s="35">
        <v>39</v>
      </c>
      <c r="Q13" s="35">
        <v>-7.3</v>
      </c>
      <c r="R13" s="35">
        <v>-5.9</v>
      </c>
      <c r="S13" s="35">
        <v>-6.6</v>
      </c>
      <c r="T13" s="35">
        <v>0</v>
      </c>
      <c r="U13" s="35">
        <v>0</v>
      </c>
      <c r="V13" s="35">
        <v>150</v>
      </c>
      <c r="W13" s="35">
        <v>41.43</v>
      </c>
      <c r="X13" s="35">
        <v>42.93</v>
      </c>
      <c r="Y13" s="1"/>
    </row>
    <row r="14" spans="1:25">
      <c r="A14" s="35" t="s">
        <v>768</v>
      </c>
      <c r="B14" s="35">
        <v>1083</v>
      </c>
      <c r="C14" s="36">
        <v>7.8926282409850276E-3</v>
      </c>
      <c r="D14" s="35">
        <v>23.2</v>
      </c>
      <c r="E14" s="35" t="s">
        <v>743</v>
      </c>
      <c r="F14" s="35" t="s">
        <v>744</v>
      </c>
      <c r="G14" s="35" t="s">
        <v>745</v>
      </c>
      <c r="H14" s="35">
        <v>63.14</v>
      </c>
      <c r="I14" s="35">
        <v>62.95</v>
      </c>
      <c r="J14" s="35">
        <v>63.045000000000002</v>
      </c>
      <c r="K14" s="35">
        <v>0.27500000000000002</v>
      </c>
      <c r="L14" s="35">
        <v>0.25</v>
      </c>
      <c r="M14" s="35">
        <v>0.26250000000000001</v>
      </c>
      <c r="N14" s="35">
        <v>40</v>
      </c>
      <c r="O14" s="35">
        <v>40</v>
      </c>
      <c r="P14" s="35">
        <v>40</v>
      </c>
      <c r="Q14" s="35">
        <v>-7.3</v>
      </c>
      <c r="R14" s="35">
        <v>-7.3</v>
      </c>
      <c r="S14" s="35">
        <v>-7.3</v>
      </c>
      <c r="T14" s="35">
        <v>1</v>
      </c>
      <c r="U14" s="35">
        <v>2</v>
      </c>
      <c r="V14" s="35">
        <v>74</v>
      </c>
      <c r="W14" s="35">
        <v>35.89</v>
      </c>
      <c r="X14" s="35">
        <v>44.34</v>
      </c>
      <c r="Y14" s="1"/>
    </row>
    <row r="15" spans="1:25">
      <c r="A15" s="35" t="s">
        <v>789</v>
      </c>
      <c r="B15" s="35">
        <v>6359</v>
      </c>
      <c r="C15" s="36">
        <v>4.6342772838803128E-2</v>
      </c>
      <c r="D15" s="35">
        <v>64.8</v>
      </c>
      <c r="E15" s="35" t="s">
        <v>641</v>
      </c>
      <c r="F15" s="35" t="s">
        <v>715</v>
      </c>
      <c r="G15" s="35" t="s">
        <v>716</v>
      </c>
      <c r="H15" s="35">
        <v>57.78</v>
      </c>
      <c r="I15" s="35">
        <v>57.67</v>
      </c>
      <c r="J15" s="35">
        <v>57.725000000000001</v>
      </c>
      <c r="K15" s="35">
        <v>0.52400000000000002</v>
      </c>
      <c r="L15" s="35">
        <v>0.5</v>
      </c>
      <c r="M15" s="35">
        <v>0.51200000000000001</v>
      </c>
      <c r="N15" s="35">
        <v>21</v>
      </c>
      <c r="O15" s="35">
        <v>20</v>
      </c>
      <c r="P15" s="35">
        <v>20.5</v>
      </c>
      <c r="Q15" s="35">
        <v>-5.5</v>
      </c>
      <c r="R15" s="35">
        <v>-6.7</v>
      </c>
      <c r="S15" s="35">
        <v>-6.1</v>
      </c>
      <c r="T15" s="35">
        <v>0</v>
      </c>
      <c r="U15" s="35">
        <v>1</v>
      </c>
      <c r="V15" s="35">
        <v>115</v>
      </c>
      <c r="W15" s="35">
        <v>50.11</v>
      </c>
      <c r="X15" s="35">
        <v>57.96</v>
      </c>
      <c r="Y15" s="1"/>
    </row>
    <row r="16" spans="1:25">
      <c r="A16" s="35" t="s">
        <v>797</v>
      </c>
      <c r="B16" s="35">
        <v>14827</v>
      </c>
      <c r="C16" s="36">
        <v>0.10805540067320867</v>
      </c>
      <c r="D16" s="35">
        <v>76</v>
      </c>
      <c r="E16" s="35" t="s">
        <v>658</v>
      </c>
      <c r="F16" s="35" t="s">
        <v>717</v>
      </c>
      <c r="G16" s="35" t="s">
        <v>718</v>
      </c>
      <c r="H16" s="35">
        <v>60.86</v>
      </c>
      <c r="I16" s="35">
        <v>59.8</v>
      </c>
      <c r="J16" s="35">
        <v>60.33</v>
      </c>
      <c r="K16" s="35">
        <v>0.44</v>
      </c>
      <c r="L16" s="35">
        <v>0.52400000000000002</v>
      </c>
      <c r="M16" s="35">
        <v>0.48199999999999998</v>
      </c>
      <c r="N16" s="35">
        <v>25</v>
      </c>
      <c r="O16" s="35">
        <v>21</v>
      </c>
      <c r="P16" s="35">
        <v>23</v>
      </c>
      <c r="Q16" s="35">
        <v>-8.5</v>
      </c>
      <c r="R16" s="35">
        <v>-6</v>
      </c>
      <c r="S16" s="35">
        <v>-7.25</v>
      </c>
      <c r="T16" s="35">
        <v>2</v>
      </c>
      <c r="U16" s="35">
        <v>0</v>
      </c>
      <c r="V16" s="35">
        <v>117</v>
      </c>
      <c r="W16" s="35">
        <v>0</v>
      </c>
      <c r="X16" s="35">
        <v>55.91</v>
      </c>
      <c r="Y16" s="1"/>
    </row>
    <row r="17" spans="1:25">
      <c r="A17" s="35" t="s">
        <v>777</v>
      </c>
      <c r="B17" s="35">
        <v>1533</v>
      </c>
      <c r="C17" s="36">
        <v>1.1172113659676866E-2</v>
      </c>
      <c r="D17" s="35">
        <v>37</v>
      </c>
      <c r="E17" s="35" t="s">
        <v>749</v>
      </c>
      <c r="F17" s="35" t="s">
        <v>750</v>
      </c>
      <c r="G17" s="35" t="s">
        <v>751</v>
      </c>
      <c r="H17" s="35">
        <v>55.11</v>
      </c>
      <c r="I17" s="35">
        <v>63.11</v>
      </c>
      <c r="J17" s="35">
        <v>59.11</v>
      </c>
      <c r="K17" s="35">
        <v>0.33300000000000002</v>
      </c>
      <c r="L17" s="35">
        <v>0.5</v>
      </c>
      <c r="M17" s="35">
        <v>0.41649999999999998</v>
      </c>
      <c r="N17" s="35">
        <v>24</v>
      </c>
      <c r="O17" s="35">
        <v>26</v>
      </c>
      <c r="P17" s="35">
        <v>25</v>
      </c>
      <c r="Q17" s="35">
        <v>-8.1</v>
      </c>
      <c r="R17" s="35">
        <v>-7.9</v>
      </c>
      <c r="S17" s="35">
        <v>-8</v>
      </c>
      <c r="T17" s="35">
        <v>1</v>
      </c>
      <c r="U17" s="35">
        <v>0</v>
      </c>
      <c r="V17" s="35">
        <v>117</v>
      </c>
      <c r="W17" s="35">
        <v>0</v>
      </c>
      <c r="X17" s="35">
        <v>0</v>
      </c>
      <c r="Y17" s="1"/>
    </row>
    <row r="18" spans="1:25">
      <c r="A18" s="35" t="s">
        <v>805</v>
      </c>
      <c r="B18" s="35">
        <v>224159</v>
      </c>
      <c r="C18" s="36">
        <v>1.6336137154856534</v>
      </c>
      <c r="D18" s="35">
        <v>84.8</v>
      </c>
      <c r="E18" s="35" t="s">
        <v>658</v>
      </c>
      <c r="F18" s="35" t="s">
        <v>719</v>
      </c>
      <c r="G18" s="35" t="s">
        <v>720</v>
      </c>
      <c r="H18" s="35">
        <v>60.09</v>
      </c>
      <c r="I18" s="35">
        <v>61.48</v>
      </c>
      <c r="J18" s="35">
        <v>60.784999999999997</v>
      </c>
      <c r="K18" s="35">
        <v>0.5</v>
      </c>
      <c r="L18" s="35">
        <v>0.48</v>
      </c>
      <c r="M18" s="35">
        <v>0.49</v>
      </c>
      <c r="N18" s="35">
        <v>22</v>
      </c>
      <c r="O18" s="35">
        <v>25</v>
      </c>
      <c r="P18" s="35">
        <v>23.5</v>
      </c>
      <c r="Q18" s="35">
        <v>-8.1</v>
      </c>
      <c r="R18" s="35">
        <v>-6</v>
      </c>
      <c r="S18" s="35">
        <v>-7.05</v>
      </c>
      <c r="T18" s="35">
        <v>0</v>
      </c>
      <c r="U18" s="35">
        <v>0</v>
      </c>
      <c r="V18" s="35">
        <v>151</v>
      </c>
      <c r="W18" s="35">
        <v>36.11</v>
      </c>
      <c r="X18" s="35">
        <v>50.14</v>
      </c>
      <c r="Y18" s="1"/>
    </row>
    <row r="19" spans="1:25">
      <c r="A19" s="35" t="s">
        <v>779</v>
      </c>
      <c r="B19" s="35">
        <v>2591</v>
      </c>
      <c r="C19" s="36">
        <v>1.8882548266290124E-2</v>
      </c>
      <c r="D19" s="35">
        <v>46.3</v>
      </c>
      <c r="E19" s="35" t="s">
        <v>670</v>
      </c>
      <c r="F19" s="35" t="s">
        <v>721</v>
      </c>
      <c r="G19" s="35" t="s">
        <v>722</v>
      </c>
      <c r="H19" s="35">
        <v>58.17</v>
      </c>
      <c r="I19" s="35">
        <v>56.59</v>
      </c>
      <c r="J19" s="35">
        <v>57.38</v>
      </c>
      <c r="K19" s="35">
        <v>0.45500000000000002</v>
      </c>
      <c r="L19" s="35">
        <v>0.435</v>
      </c>
      <c r="M19" s="35">
        <v>0.44500000000000001</v>
      </c>
      <c r="N19" s="35">
        <v>22</v>
      </c>
      <c r="O19" s="35">
        <v>23</v>
      </c>
      <c r="P19" s="35">
        <v>22.5</v>
      </c>
      <c r="Q19" s="35">
        <v>-8.1999999999999993</v>
      </c>
      <c r="R19" s="35">
        <v>-9.6</v>
      </c>
      <c r="S19" s="35">
        <v>-8.8999999999999986</v>
      </c>
      <c r="T19" s="35">
        <v>0</v>
      </c>
      <c r="U19" s="35">
        <v>0</v>
      </c>
      <c r="V19" s="35">
        <v>89</v>
      </c>
      <c r="W19" s="35">
        <v>44.98</v>
      </c>
      <c r="X19" s="35">
        <v>35.479999999999997</v>
      </c>
      <c r="Y19" s="1"/>
    </row>
    <row r="20" spans="1:25">
      <c r="A20" s="35" t="s">
        <v>806</v>
      </c>
      <c r="B20" s="35">
        <v>511885</v>
      </c>
      <c r="C20" s="36">
        <v>3.7304875412157159</v>
      </c>
      <c r="D20" s="35">
        <v>85.2</v>
      </c>
      <c r="E20" s="35" t="s">
        <v>705</v>
      </c>
      <c r="F20" s="35" t="s">
        <v>723</v>
      </c>
      <c r="G20" s="35" t="s">
        <v>679</v>
      </c>
      <c r="H20" s="35">
        <v>63.7</v>
      </c>
      <c r="I20" s="35">
        <v>62.4</v>
      </c>
      <c r="J20" s="35">
        <v>63.05</v>
      </c>
      <c r="K20" s="35">
        <v>0.65</v>
      </c>
      <c r="L20" s="35">
        <v>0.57099999999999995</v>
      </c>
      <c r="M20" s="35">
        <v>0.61050000000000004</v>
      </c>
      <c r="N20" s="35">
        <v>20</v>
      </c>
      <c r="O20" s="35">
        <v>21</v>
      </c>
      <c r="P20" s="35">
        <v>20.5</v>
      </c>
      <c r="Q20" s="35">
        <v>-7.9</v>
      </c>
      <c r="R20" s="35">
        <v>-7.9</v>
      </c>
      <c r="S20" s="35">
        <v>-7.9</v>
      </c>
      <c r="T20" s="35">
        <v>1</v>
      </c>
      <c r="U20" s="35">
        <v>0</v>
      </c>
      <c r="V20" s="35">
        <v>161</v>
      </c>
      <c r="W20" s="35">
        <v>41.99</v>
      </c>
      <c r="X20" s="35">
        <v>40.130000000000003</v>
      </c>
      <c r="Y20" s="1"/>
    </row>
    <row r="21" spans="1:25">
      <c r="A21" s="35" t="s">
        <v>801</v>
      </c>
      <c r="B21" s="35">
        <v>252168</v>
      </c>
      <c r="C21" s="36">
        <v>1.8377361756904083</v>
      </c>
      <c r="D21" s="35">
        <v>81.5</v>
      </c>
      <c r="E21" s="35" t="s">
        <v>724</v>
      </c>
      <c r="F21" s="35" t="s">
        <v>725</v>
      </c>
      <c r="G21" s="35" t="s">
        <v>726</v>
      </c>
      <c r="H21" s="35">
        <v>62.28</v>
      </c>
      <c r="I21" s="35">
        <v>61.2</v>
      </c>
      <c r="J21" s="35">
        <v>61.74</v>
      </c>
      <c r="K21" s="35">
        <v>0.52200000000000002</v>
      </c>
      <c r="L21" s="35">
        <v>0.54500000000000004</v>
      </c>
      <c r="M21" s="35">
        <v>0.53350000000000009</v>
      </c>
      <c r="N21" s="35">
        <v>23</v>
      </c>
      <c r="O21" s="35">
        <v>22</v>
      </c>
      <c r="P21" s="35">
        <v>22.5</v>
      </c>
      <c r="Q21" s="35">
        <v>-8.5</v>
      </c>
      <c r="R21" s="35">
        <v>-10.9</v>
      </c>
      <c r="S21" s="35">
        <v>-9.6999999999999993</v>
      </c>
      <c r="T21" s="35">
        <v>0</v>
      </c>
      <c r="U21" s="35">
        <v>0</v>
      </c>
      <c r="V21" s="35">
        <v>91</v>
      </c>
      <c r="W21" s="35">
        <v>35.380000000000003</v>
      </c>
      <c r="X21" s="35">
        <v>0</v>
      </c>
      <c r="Y21" s="1"/>
    </row>
    <row r="22" spans="1:25">
      <c r="A22" s="35" t="s">
        <v>816</v>
      </c>
      <c r="B22" s="35">
        <v>140675</v>
      </c>
      <c r="C22" s="36">
        <v>1.0252035806099433</v>
      </c>
      <c r="D22" s="35">
        <v>94.1</v>
      </c>
      <c r="E22" s="35" t="s">
        <v>641</v>
      </c>
      <c r="F22" s="35" t="s">
        <v>727</v>
      </c>
      <c r="G22" s="35" t="s">
        <v>728</v>
      </c>
      <c r="H22" s="35">
        <v>60.18</v>
      </c>
      <c r="I22" s="35">
        <v>60.68</v>
      </c>
      <c r="J22" s="35">
        <v>60.43</v>
      </c>
      <c r="K22" s="35">
        <v>0.55000000000000004</v>
      </c>
      <c r="L22" s="35">
        <v>0.5</v>
      </c>
      <c r="M22" s="35">
        <v>0.52500000000000002</v>
      </c>
      <c r="N22" s="35">
        <v>20</v>
      </c>
      <c r="O22" s="35">
        <v>22</v>
      </c>
      <c r="P22" s="35">
        <v>21</v>
      </c>
      <c r="Q22" s="35">
        <v>-8.1999999999999993</v>
      </c>
      <c r="R22" s="35">
        <v>-11.1</v>
      </c>
      <c r="S22" s="35">
        <v>-9.6499999999999986</v>
      </c>
      <c r="T22" s="35">
        <v>1</v>
      </c>
      <c r="U22" s="35">
        <v>0</v>
      </c>
      <c r="V22" s="35">
        <v>115</v>
      </c>
      <c r="W22" s="35">
        <v>32.04</v>
      </c>
      <c r="X22" s="35">
        <v>0</v>
      </c>
      <c r="Y22" s="1"/>
    </row>
    <row r="23" spans="1:25">
      <c r="A23" s="35" t="s">
        <v>774</v>
      </c>
      <c r="B23" s="35">
        <v>725</v>
      </c>
      <c r="C23" s="36">
        <v>5.2836153967812964E-3</v>
      </c>
      <c r="D23" s="35">
        <v>32.9</v>
      </c>
      <c r="E23" s="35" t="s">
        <v>622</v>
      </c>
      <c r="F23" s="35" t="s">
        <v>628</v>
      </c>
      <c r="G23" s="35" t="s">
        <v>629</v>
      </c>
      <c r="H23" s="35">
        <v>60.27</v>
      </c>
      <c r="I23" s="35">
        <v>59.96</v>
      </c>
      <c r="J23" s="35">
        <v>60.115000000000002</v>
      </c>
      <c r="K23" s="35">
        <v>0.39300000000000002</v>
      </c>
      <c r="L23" s="35">
        <v>0.35699999999999998</v>
      </c>
      <c r="M23" s="35">
        <v>0.375</v>
      </c>
      <c r="N23" s="35">
        <v>28</v>
      </c>
      <c r="O23" s="35">
        <v>28</v>
      </c>
      <c r="P23" s="35">
        <v>28</v>
      </c>
      <c r="Q23" s="35">
        <v>-5.9</v>
      </c>
      <c r="R23" s="35">
        <v>-7.2</v>
      </c>
      <c r="S23" s="35">
        <v>-6.5500000000000007</v>
      </c>
      <c r="T23" s="35">
        <v>4</v>
      </c>
      <c r="U23" s="35">
        <v>0</v>
      </c>
      <c r="V23" s="35">
        <v>94</v>
      </c>
      <c r="W23" s="35">
        <v>0</v>
      </c>
      <c r="X23" s="35">
        <v>0</v>
      </c>
      <c r="Y23" s="1"/>
    </row>
    <row r="24" spans="1:25">
      <c r="A24" s="35" t="s">
        <v>778</v>
      </c>
      <c r="B24" s="35">
        <v>11207</v>
      </c>
      <c r="C24" s="36">
        <v>8.1673762416176535E-2</v>
      </c>
      <c r="D24" s="35">
        <v>42.5</v>
      </c>
      <c r="E24" s="35" t="s">
        <v>630</v>
      </c>
      <c r="F24" s="35" t="s">
        <v>631</v>
      </c>
      <c r="G24" s="35" t="s">
        <v>632</v>
      </c>
      <c r="H24" s="35">
        <v>58.63</v>
      </c>
      <c r="I24" s="35">
        <v>58.97</v>
      </c>
      <c r="J24" s="35">
        <v>58.8</v>
      </c>
      <c r="K24" s="35">
        <v>0.32100000000000001</v>
      </c>
      <c r="L24" s="35">
        <v>0.38500000000000001</v>
      </c>
      <c r="M24" s="35">
        <v>0.35299999999999998</v>
      </c>
      <c r="N24" s="35">
        <v>28</v>
      </c>
      <c r="O24" s="35">
        <v>26</v>
      </c>
      <c r="P24" s="35">
        <v>27</v>
      </c>
      <c r="Q24" s="35">
        <v>-7.5</v>
      </c>
      <c r="R24" s="35">
        <v>-6.4</v>
      </c>
      <c r="S24" s="35">
        <v>-6.95</v>
      </c>
      <c r="T24" s="35">
        <v>3</v>
      </c>
      <c r="U24" s="35">
        <v>0</v>
      </c>
      <c r="V24" s="35">
        <v>148</v>
      </c>
      <c r="W24" s="35">
        <v>40.81</v>
      </c>
      <c r="X24" s="35">
        <v>32.74</v>
      </c>
      <c r="Y24" s="1"/>
    </row>
    <row r="25" spans="1:25">
      <c r="A25" s="35" t="s">
        <v>810</v>
      </c>
      <c r="B25" s="35">
        <v>345037</v>
      </c>
      <c r="C25" s="36">
        <v>2.5145418009092806</v>
      </c>
      <c r="D25" s="35">
        <v>89</v>
      </c>
      <c r="E25" s="35" t="s">
        <v>630</v>
      </c>
      <c r="F25" s="35" t="s">
        <v>633</v>
      </c>
      <c r="G25" s="35" t="s">
        <v>634</v>
      </c>
      <c r="H25" s="35">
        <v>60.79</v>
      </c>
      <c r="I25" s="35">
        <v>61.52</v>
      </c>
      <c r="J25" s="35">
        <v>61.155000000000001</v>
      </c>
      <c r="K25" s="35">
        <v>0.48</v>
      </c>
      <c r="L25" s="35">
        <v>0.47799999999999998</v>
      </c>
      <c r="M25" s="35">
        <v>0.47899999999999998</v>
      </c>
      <c r="N25" s="35">
        <v>25</v>
      </c>
      <c r="O25" s="35">
        <v>23</v>
      </c>
      <c r="P25" s="35">
        <v>24</v>
      </c>
      <c r="Q25" s="35">
        <v>-7.9</v>
      </c>
      <c r="R25" s="35">
        <v>-6.1</v>
      </c>
      <c r="S25" s="35">
        <v>-7</v>
      </c>
      <c r="T25" s="35">
        <v>0</v>
      </c>
      <c r="U25" s="35">
        <v>3</v>
      </c>
      <c r="V25" s="35">
        <v>119</v>
      </c>
      <c r="W25" s="35">
        <v>0</v>
      </c>
      <c r="X25" s="35">
        <v>34.44</v>
      </c>
      <c r="Y25" s="1"/>
    </row>
    <row r="26" spans="1:25">
      <c r="A26" s="35" t="s">
        <v>818</v>
      </c>
      <c r="B26" s="35">
        <v>160226</v>
      </c>
      <c r="C26" s="36">
        <v>1.1676862904340415</v>
      </c>
      <c r="D26" s="35">
        <v>94.5</v>
      </c>
      <c r="E26" s="35" t="s">
        <v>630</v>
      </c>
      <c r="F26" s="35" t="s">
        <v>635</v>
      </c>
      <c r="G26" s="35" t="s">
        <v>636</v>
      </c>
      <c r="H26" s="35">
        <v>61.87</v>
      </c>
      <c r="I26" s="35">
        <v>61.82</v>
      </c>
      <c r="J26" s="35">
        <v>61.844999999999999</v>
      </c>
      <c r="K26" s="35">
        <v>0.55000000000000004</v>
      </c>
      <c r="L26" s="35">
        <v>0.6</v>
      </c>
      <c r="M26" s="35">
        <v>0.57499999999999996</v>
      </c>
      <c r="N26" s="35">
        <v>20</v>
      </c>
      <c r="O26" s="35">
        <v>20</v>
      </c>
      <c r="P26" s="35">
        <v>20</v>
      </c>
      <c r="Q26" s="35">
        <v>-10.9</v>
      </c>
      <c r="R26" s="35">
        <v>-10.9</v>
      </c>
      <c r="S26" s="35">
        <v>-10.9</v>
      </c>
      <c r="T26" s="35">
        <v>1</v>
      </c>
      <c r="U26" s="35">
        <v>0</v>
      </c>
      <c r="V26" s="35">
        <v>125</v>
      </c>
      <c r="W26" s="35">
        <v>0</v>
      </c>
      <c r="X26" s="35">
        <v>0</v>
      </c>
      <c r="Y26" s="1"/>
    </row>
    <row r="27" spans="1:25">
      <c r="A27" s="35" t="s">
        <v>792</v>
      </c>
      <c r="B27" s="35">
        <v>305473</v>
      </c>
      <c r="C27" s="36">
        <v>2.2262094428978938</v>
      </c>
      <c r="D27" s="35">
        <v>69.2</v>
      </c>
      <c r="E27" s="35" t="s">
        <v>630</v>
      </c>
      <c r="F27" s="35" t="s">
        <v>637</v>
      </c>
      <c r="G27" s="35" t="s">
        <v>638</v>
      </c>
      <c r="H27" s="35">
        <v>59.82</v>
      </c>
      <c r="I27" s="35">
        <v>61.49</v>
      </c>
      <c r="J27" s="35">
        <v>60.655000000000001</v>
      </c>
      <c r="K27" s="35">
        <v>0.48</v>
      </c>
      <c r="L27" s="35">
        <v>0.40699999999999997</v>
      </c>
      <c r="M27" s="35">
        <v>0.44350000000000001</v>
      </c>
      <c r="N27" s="35">
        <v>25</v>
      </c>
      <c r="O27" s="35">
        <v>27</v>
      </c>
      <c r="P27" s="35">
        <v>26</v>
      </c>
      <c r="Q27" s="35">
        <v>-5.8</v>
      </c>
      <c r="R27" s="35">
        <v>-12.9</v>
      </c>
      <c r="S27" s="35">
        <v>-9.35</v>
      </c>
      <c r="T27" s="35">
        <v>0</v>
      </c>
      <c r="U27" s="35">
        <v>0</v>
      </c>
      <c r="V27" s="35">
        <v>136</v>
      </c>
      <c r="W27" s="35">
        <v>0</v>
      </c>
      <c r="X27" s="35">
        <v>33.21</v>
      </c>
      <c r="Y27" s="1"/>
    </row>
    <row r="28" spans="1:25">
      <c r="A28" s="35" t="s">
        <v>787</v>
      </c>
      <c r="B28" s="35">
        <v>88721</v>
      </c>
      <c r="C28" s="36">
        <v>0.64657605740390822</v>
      </c>
      <c r="D28" s="35">
        <v>64.7</v>
      </c>
      <c r="E28" s="35" t="s">
        <v>752</v>
      </c>
      <c r="F28" s="35" t="s">
        <v>753</v>
      </c>
      <c r="G28" s="35" t="s">
        <v>754</v>
      </c>
      <c r="H28" s="35">
        <v>60.98</v>
      </c>
      <c r="I28" s="35">
        <v>57.14</v>
      </c>
      <c r="J28" s="35">
        <v>59.06</v>
      </c>
      <c r="K28" s="35">
        <v>0.65</v>
      </c>
      <c r="L28" s="35">
        <v>0.5</v>
      </c>
      <c r="M28" s="35">
        <v>0.57499999999999996</v>
      </c>
      <c r="N28" s="35">
        <v>20</v>
      </c>
      <c r="O28" s="35">
        <v>20</v>
      </c>
      <c r="P28" s="35">
        <v>20</v>
      </c>
      <c r="Q28" s="35">
        <v>-6.4</v>
      </c>
      <c r="R28" s="35">
        <v>-6.3</v>
      </c>
      <c r="S28" s="35">
        <v>-6.35</v>
      </c>
      <c r="T28" s="35">
        <v>0</v>
      </c>
      <c r="U28" s="35">
        <v>1</v>
      </c>
      <c r="V28" s="35">
        <v>166</v>
      </c>
      <c r="W28" s="35">
        <v>0</v>
      </c>
      <c r="X28" s="35">
        <v>0</v>
      </c>
      <c r="Y28" s="1"/>
    </row>
    <row r="29" spans="1:25">
      <c r="A29" s="35" t="s">
        <v>811</v>
      </c>
      <c r="B29" s="35">
        <v>499284</v>
      </c>
      <c r="C29" s="36">
        <v>3.6386546617469695</v>
      </c>
      <c r="D29" s="35">
        <v>89.1</v>
      </c>
      <c r="E29" s="35" t="s">
        <v>667</v>
      </c>
      <c r="F29" s="35" t="s">
        <v>668</v>
      </c>
      <c r="G29" s="35" t="s">
        <v>669</v>
      </c>
      <c r="H29" s="35">
        <v>61.3</v>
      </c>
      <c r="I29" s="35">
        <v>60.63</v>
      </c>
      <c r="J29" s="35">
        <v>60.965000000000003</v>
      </c>
      <c r="K29" s="35">
        <v>0.54500000000000004</v>
      </c>
      <c r="L29" s="35">
        <v>0.45800000000000002</v>
      </c>
      <c r="M29" s="35">
        <v>0.50150000000000006</v>
      </c>
      <c r="N29" s="35">
        <v>22</v>
      </c>
      <c r="O29" s="35">
        <v>24</v>
      </c>
      <c r="P29" s="35">
        <v>23</v>
      </c>
      <c r="Q29" s="35">
        <v>-7.2</v>
      </c>
      <c r="R29" s="35">
        <v>-7.3</v>
      </c>
      <c r="S29" s="35">
        <v>-7.25</v>
      </c>
      <c r="T29" s="35">
        <v>0</v>
      </c>
      <c r="U29" s="35">
        <v>2</v>
      </c>
      <c r="V29" s="35">
        <v>150</v>
      </c>
      <c r="W29" s="35">
        <v>0</v>
      </c>
      <c r="X29" s="35">
        <v>0</v>
      </c>
      <c r="Y29" s="1"/>
    </row>
    <row r="30" spans="1:25">
      <c r="A30" s="35" t="s">
        <v>785</v>
      </c>
      <c r="B30" s="35">
        <v>7345</v>
      </c>
      <c r="C30" s="36">
        <v>5.3528489778425691E-2</v>
      </c>
      <c r="D30" s="35">
        <v>61.3</v>
      </c>
      <c r="E30" s="35" t="s">
        <v>670</v>
      </c>
      <c r="F30" s="35" t="s">
        <v>671</v>
      </c>
      <c r="G30" s="35" t="s">
        <v>672</v>
      </c>
      <c r="H30" s="35">
        <v>60.32</v>
      </c>
      <c r="I30" s="35">
        <v>61.09</v>
      </c>
      <c r="J30" s="35">
        <v>60.704999999999998</v>
      </c>
      <c r="K30" s="35">
        <v>0.45800000000000002</v>
      </c>
      <c r="L30" s="35">
        <v>0.42299999999999999</v>
      </c>
      <c r="M30" s="35">
        <v>0.4405</v>
      </c>
      <c r="N30" s="35">
        <v>24</v>
      </c>
      <c r="O30" s="35">
        <v>26</v>
      </c>
      <c r="P30" s="35">
        <v>25</v>
      </c>
      <c r="Q30" s="35">
        <v>-9.4</v>
      </c>
      <c r="R30" s="35">
        <v>-8.5</v>
      </c>
      <c r="S30" s="35">
        <v>-8.9499999999999993</v>
      </c>
      <c r="T30" s="35">
        <v>0</v>
      </c>
      <c r="U30" s="35">
        <v>0</v>
      </c>
      <c r="V30" s="35">
        <v>88</v>
      </c>
      <c r="W30" s="35">
        <v>43.17</v>
      </c>
      <c r="X30" s="35">
        <v>39.08</v>
      </c>
      <c r="Y30" s="1"/>
    </row>
    <row r="31" spans="1:25">
      <c r="A31" s="35" t="s">
        <v>781</v>
      </c>
      <c r="B31" s="35">
        <v>55172</v>
      </c>
      <c r="C31" s="36">
        <v>0.40207948782236924</v>
      </c>
      <c r="D31" s="35">
        <v>54.2</v>
      </c>
      <c r="E31" s="35" t="s">
        <v>681</v>
      </c>
      <c r="F31" s="35" t="s">
        <v>682</v>
      </c>
      <c r="G31" s="35" t="s">
        <v>683</v>
      </c>
      <c r="H31" s="35">
        <v>64.489999999999995</v>
      </c>
      <c r="I31" s="35">
        <v>62.96</v>
      </c>
      <c r="J31" s="35">
        <v>63.724999999999994</v>
      </c>
      <c r="K31" s="35">
        <v>0.59099999999999997</v>
      </c>
      <c r="L31" s="35">
        <v>0.65</v>
      </c>
      <c r="M31" s="35">
        <v>0.62050000000000005</v>
      </c>
      <c r="N31" s="35">
        <v>22</v>
      </c>
      <c r="O31" s="35">
        <v>20</v>
      </c>
      <c r="P31" s="35">
        <v>21</v>
      </c>
      <c r="Q31" s="35">
        <v>-9.1</v>
      </c>
      <c r="R31" s="35">
        <v>-12.4</v>
      </c>
      <c r="S31" s="35">
        <v>-10.75</v>
      </c>
      <c r="T31" s="35">
        <v>1</v>
      </c>
      <c r="U31" s="35">
        <v>0</v>
      </c>
      <c r="V31" s="35">
        <v>93</v>
      </c>
      <c r="W31" s="35">
        <v>55.63</v>
      </c>
      <c r="X31" s="35">
        <v>52.19</v>
      </c>
      <c r="Y31" s="1"/>
    </row>
    <row r="32" spans="1:25">
      <c r="A32" s="35" t="s">
        <v>794</v>
      </c>
      <c r="B32" s="35">
        <v>533416</v>
      </c>
      <c r="C32" s="36">
        <v>3.8873999868820581</v>
      </c>
      <c r="D32" s="35">
        <v>73.7</v>
      </c>
      <c r="E32" s="35" t="s">
        <v>684</v>
      </c>
      <c r="F32" s="35" t="s">
        <v>685</v>
      </c>
      <c r="G32" s="35" t="s">
        <v>686</v>
      </c>
      <c r="H32" s="35">
        <v>63.84</v>
      </c>
      <c r="I32" s="35">
        <v>63.55</v>
      </c>
      <c r="J32" s="35">
        <v>63.695</v>
      </c>
      <c r="K32" s="35">
        <v>0.48099999999999998</v>
      </c>
      <c r="L32" s="35">
        <v>0.58299999999999996</v>
      </c>
      <c r="M32" s="35">
        <v>0.53200000000000003</v>
      </c>
      <c r="N32" s="35">
        <v>27</v>
      </c>
      <c r="O32" s="35">
        <v>24</v>
      </c>
      <c r="P32" s="35">
        <v>25.5</v>
      </c>
      <c r="Q32" s="35">
        <v>-9.1</v>
      </c>
      <c r="R32" s="35">
        <v>-12.4</v>
      </c>
      <c r="S32" s="35">
        <v>-10.75</v>
      </c>
      <c r="T32" s="35">
        <v>0</v>
      </c>
      <c r="U32" s="35">
        <v>0</v>
      </c>
      <c r="V32" s="35">
        <v>157</v>
      </c>
      <c r="W32" s="35">
        <v>52.62</v>
      </c>
      <c r="X32" s="35">
        <v>35.909999999999997</v>
      </c>
      <c r="Y32" s="1"/>
    </row>
    <row r="33" spans="1:25">
      <c r="A33" s="35" t="s">
        <v>762</v>
      </c>
      <c r="B33" s="35">
        <v>122</v>
      </c>
      <c r="C33" s="36">
        <v>8.8910493573423201E-4</v>
      </c>
      <c r="D33" s="35">
        <v>-28.1</v>
      </c>
      <c r="E33" s="35" t="s">
        <v>687</v>
      </c>
      <c r="F33" s="35" t="s">
        <v>688</v>
      </c>
      <c r="G33" s="35" t="s">
        <v>689</v>
      </c>
      <c r="H33" s="35">
        <v>55.7</v>
      </c>
      <c r="I33" s="35">
        <v>55.23</v>
      </c>
      <c r="J33" s="35">
        <v>55.465000000000003</v>
      </c>
      <c r="K33" s="35">
        <v>0.25</v>
      </c>
      <c r="L33" s="35">
        <v>0.36399999999999999</v>
      </c>
      <c r="M33" s="35">
        <v>0.307</v>
      </c>
      <c r="N33" s="35">
        <v>28</v>
      </c>
      <c r="O33" s="35">
        <v>22</v>
      </c>
      <c r="P33" s="35">
        <v>25</v>
      </c>
      <c r="Q33" s="35">
        <v>-6.6</v>
      </c>
      <c r="R33" s="35">
        <v>-10</v>
      </c>
      <c r="S33" s="35">
        <v>-8.3000000000000007</v>
      </c>
      <c r="T33" s="35">
        <v>3</v>
      </c>
      <c r="U33" s="35">
        <v>0</v>
      </c>
      <c r="V33" s="35">
        <v>84</v>
      </c>
      <c r="W33" s="35">
        <v>0</v>
      </c>
      <c r="X33" s="35">
        <v>0</v>
      </c>
      <c r="Y33" s="1"/>
    </row>
    <row r="34" spans="1:25">
      <c r="A34" s="35" t="s">
        <v>764</v>
      </c>
      <c r="B34" s="35">
        <v>41</v>
      </c>
      <c r="C34" s="36">
        <v>2.987975603697009E-4</v>
      </c>
      <c r="D34" s="35">
        <v>0.4</v>
      </c>
      <c r="E34" s="35" t="s">
        <v>630</v>
      </c>
      <c r="F34" s="35" t="s">
        <v>690</v>
      </c>
      <c r="G34" s="35" t="s">
        <v>691</v>
      </c>
      <c r="H34" s="35">
        <v>57.46</v>
      </c>
      <c r="I34" s="35">
        <v>55.72</v>
      </c>
      <c r="J34" s="35">
        <v>56.59</v>
      </c>
      <c r="K34" s="35">
        <v>0.33300000000000002</v>
      </c>
      <c r="L34" s="35">
        <v>0.28000000000000003</v>
      </c>
      <c r="M34" s="35">
        <v>0.30649999999999999</v>
      </c>
      <c r="N34" s="35">
        <v>27</v>
      </c>
      <c r="O34" s="35">
        <v>25</v>
      </c>
      <c r="P34" s="35">
        <v>26</v>
      </c>
      <c r="Q34" s="35">
        <v>-8.5</v>
      </c>
      <c r="R34" s="35">
        <v>-8.8000000000000007</v>
      </c>
      <c r="S34" s="35">
        <v>-8.65</v>
      </c>
      <c r="T34" s="35">
        <v>2</v>
      </c>
      <c r="U34" s="35">
        <v>3</v>
      </c>
      <c r="V34" s="35">
        <v>146</v>
      </c>
      <c r="W34" s="35">
        <v>53.6</v>
      </c>
      <c r="X34" s="35">
        <v>0</v>
      </c>
      <c r="Y34" s="1"/>
    </row>
    <row r="35" spans="1:25">
      <c r="A35" s="35" t="s">
        <v>765</v>
      </c>
      <c r="B35" s="35">
        <v>220</v>
      </c>
      <c r="C35" s="36">
        <v>1.6033039824715658E-3</v>
      </c>
      <c r="D35" s="35">
        <v>0.5</v>
      </c>
      <c r="E35" s="35" t="s">
        <v>667</v>
      </c>
      <c r="F35" s="35" t="s">
        <v>692</v>
      </c>
      <c r="G35" s="35" t="s">
        <v>693</v>
      </c>
      <c r="H35" s="35">
        <v>55.25</v>
      </c>
      <c r="I35" s="35">
        <v>57.1</v>
      </c>
      <c r="J35" s="35">
        <v>56.174999999999997</v>
      </c>
      <c r="K35" s="35">
        <v>0.26900000000000002</v>
      </c>
      <c r="L35" s="35">
        <v>0.308</v>
      </c>
      <c r="M35" s="35">
        <v>0.28849999999999998</v>
      </c>
      <c r="N35" s="35">
        <v>26</v>
      </c>
      <c r="O35" s="35">
        <v>26</v>
      </c>
      <c r="P35" s="35">
        <v>26</v>
      </c>
      <c r="Q35" s="35">
        <v>-7</v>
      </c>
      <c r="R35" s="35">
        <v>-7.3</v>
      </c>
      <c r="S35" s="35">
        <v>-7.15</v>
      </c>
      <c r="T35" s="35">
        <v>1</v>
      </c>
      <c r="U35" s="35">
        <v>3</v>
      </c>
      <c r="V35" s="35">
        <v>118</v>
      </c>
      <c r="W35" s="35">
        <v>0</v>
      </c>
      <c r="X35" s="35">
        <v>0</v>
      </c>
      <c r="Y35" s="1"/>
    </row>
    <row r="36" spans="1:25">
      <c r="A36" s="35" t="s">
        <v>804</v>
      </c>
      <c r="B36" s="35">
        <v>811205</v>
      </c>
      <c r="C36" s="36">
        <v>5.9118554868220299</v>
      </c>
      <c r="D36" s="35">
        <v>84.7</v>
      </c>
      <c r="E36" s="35" t="s">
        <v>630</v>
      </c>
      <c r="F36" s="35" t="s">
        <v>694</v>
      </c>
      <c r="G36" s="35" t="s">
        <v>695</v>
      </c>
      <c r="H36" s="35">
        <v>63.85</v>
      </c>
      <c r="I36" s="35">
        <v>64.7</v>
      </c>
      <c r="J36" s="35">
        <v>64.275000000000006</v>
      </c>
      <c r="K36" s="35">
        <v>0.54500000000000004</v>
      </c>
      <c r="L36" s="35">
        <v>0.61899999999999999</v>
      </c>
      <c r="M36" s="35">
        <v>0.58200000000000007</v>
      </c>
      <c r="N36" s="35">
        <v>22</v>
      </c>
      <c r="O36" s="35">
        <v>21</v>
      </c>
      <c r="P36" s="35">
        <v>21.5</v>
      </c>
      <c r="Q36" s="35">
        <v>-7.6</v>
      </c>
      <c r="R36" s="35">
        <v>-9.1</v>
      </c>
      <c r="S36" s="35">
        <v>-8.35</v>
      </c>
      <c r="T36" s="35">
        <v>1</v>
      </c>
      <c r="U36" s="35">
        <v>0</v>
      </c>
      <c r="V36" s="35">
        <v>132</v>
      </c>
      <c r="W36" s="35">
        <v>35.51</v>
      </c>
      <c r="X36" s="35">
        <v>57.46</v>
      </c>
      <c r="Y36" s="1"/>
    </row>
    <row r="37" spans="1:25">
      <c r="A37" s="35" t="s">
        <v>783</v>
      </c>
      <c r="B37" s="35">
        <v>22836</v>
      </c>
      <c r="C37" s="36">
        <v>0.16642295338054855</v>
      </c>
      <c r="D37" s="35">
        <v>57.2</v>
      </c>
      <c r="E37" s="35" t="s">
        <v>696</v>
      </c>
      <c r="F37" s="35" t="s">
        <v>697</v>
      </c>
      <c r="G37" s="35" t="s">
        <v>698</v>
      </c>
      <c r="H37" s="35">
        <v>64.41</v>
      </c>
      <c r="I37" s="35">
        <v>62.56</v>
      </c>
      <c r="J37" s="35">
        <v>63.484999999999999</v>
      </c>
      <c r="K37" s="35">
        <v>0.46400000000000002</v>
      </c>
      <c r="L37" s="35">
        <v>0.37</v>
      </c>
      <c r="M37" s="35">
        <v>0.41700000000000004</v>
      </c>
      <c r="N37" s="35">
        <v>28</v>
      </c>
      <c r="O37" s="35">
        <v>27</v>
      </c>
      <c r="P37" s="35">
        <v>27.5</v>
      </c>
      <c r="Q37" s="35">
        <v>-9.3000000000000007</v>
      </c>
      <c r="R37" s="35">
        <v>-6.4</v>
      </c>
      <c r="S37" s="35">
        <v>-7.8500000000000005</v>
      </c>
      <c r="T37" s="35">
        <v>0</v>
      </c>
      <c r="U37" s="35">
        <v>2</v>
      </c>
      <c r="V37" s="35">
        <v>106</v>
      </c>
      <c r="W37" s="35">
        <v>35.01</v>
      </c>
      <c r="X37" s="35">
        <v>31.57</v>
      </c>
      <c r="Y37" s="1"/>
    </row>
    <row r="38" spans="1:25">
      <c r="A38" s="35" t="s">
        <v>769</v>
      </c>
      <c r="B38" s="35">
        <v>5533</v>
      </c>
      <c r="C38" s="36">
        <v>4.0323095159159883E-2</v>
      </c>
      <c r="D38" s="35">
        <v>24.6</v>
      </c>
      <c r="E38" s="35" t="s">
        <v>699</v>
      </c>
      <c r="F38" s="35" t="s">
        <v>700</v>
      </c>
      <c r="G38" s="35" t="s">
        <v>701</v>
      </c>
      <c r="H38" s="35">
        <v>57.6</v>
      </c>
      <c r="I38" s="35">
        <v>55.74</v>
      </c>
      <c r="J38" s="35">
        <v>56.67</v>
      </c>
      <c r="K38" s="35">
        <v>0.55000000000000004</v>
      </c>
      <c r="L38" s="35">
        <v>0.375</v>
      </c>
      <c r="M38" s="35">
        <v>0.46250000000000002</v>
      </c>
      <c r="N38" s="35">
        <v>20</v>
      </c>
      <c r="O38" s="35">
        <v>24</v>
      </c>
      <c r="P38" s="35">
        <v>22</v>
      </c>
      <c r="Q38" s="35">
        <v>-7.6</v>
      </c>
      <c r="R38" s="35">
        <v>-6.1</v>
      </c>
      <c r="S38" s="35">
        <v>-6.85</v>
      </c>
      <c r="T38" s="35">
        <v>3</v>
      </c>
      <c r="U38" s="35">
        <v>0</v>
      </c>
      <c r="V38" s="35">
        <v>84</v>
      </c>
      <c r="W38" s="35">
        <v>44.85</v>
      </c>
      <c r="X38" s="35">
        <v>0</v>
      </c>
      <c r="Y38" s="1"/>
    </row>
    <row r="39" spans="1:25">
      <c r="A39" s="35" t="s">
        <v>808</v>
      </c>
      <c r="B39" s="35">
        <v>379833</v>
      </c>
      <c r="C39" s="36">
        <v>2.7681261889732833</v>
      </c>
      <c r="D39" s="35">
        <v>87.8</v>
      </c>
      <c r="E39" s="35" t="s">
        <v>755</v>
      </c>
      <c r="F39" s="35" t="s">
        <v>756</v>
      </c>
      <c r="G39" s="35" t="s">
        <v>757</v>
      </c>
      <c r="H39" s="35">
        <v>62</v>
      </c>
      <c r="I39" s="35">
        <v>58.01</v>
      </c>
      <c r="J39" s="35">
        <v>60.004999999999995</v>
      </c>
      <c r="K39" s="35">
        <v>0.57099999999999995</v>
      </c>
      <c r="L39" s="35">
        <v>0.47599999999999998</v>
      </c>
      <c r="M39" s="35">
        <v>0.52349999999999997</v>
      </c>
      <c r="N39" s="35">
        <v>21</v>
      </c>
      <c r="O39" s="35">
        <v>21</v>
      </c>
      <c r="P39" s="35">
        <v>21</v>
      </c>
      <c r="Q39" s="35">
        <v>-6.4</v>
      </c>
      <c r="R39" s="35">
        <v>-7.9</v>
      </c>
      <c r="S39" s="35">
        <v>-7.15</v>
      </c>
      <c r="T39" s="35">
        <v>0</v>
      </c>
      <c r="U39" s="35">
        <v>1</v>
      </c>
      <c r="V39" s="35">
        <v>148</v>
      </c>
      <c r="W39" s="35">
        <v>0</v>
      </c>
      <c r="X39" s="35">
        <v>0</v>
      </c>
      <c r="Y39" s="1"/>
    </row>
    <row r="40" spans="1:25">
      <c r="A40" s="35" t="s">
        <v>766</v>
      </c>
      <c r="B40" s="35">
        <v>26368</v>
      </c>
      <c r="C40" s="36">
        <v>0.19216327004459205</v>
      </c>
      <c r="D40" s="35">
        <v>10</v>
      </c>
      <c r="E40" s="35" t="s">
        <v>702</v>
      </c>
      <c r="F40" s="35" t="s">
        <v>703</v>
      </c>
      <c r="G40" s="35" t="s">
        <v>704</v>
      </c>
      <c r="H40" s="35">
        <v>55.4</v>
      </c>
      <c r="I40" s="35">
        <v>57.09</v>
      </c>
      <c r="J40" s="35">
        <v>56.245000000000005</v>
      </c>
      <c r="K40" s="35">
        <v>0.45</v>
      </c>
      <c r="L40" s="35">
        <v>0.33300000000000002</v>
      </c>
      <c r="M40" s="35">
        <v>0.39150000000000001</v>
      </c>
      <c r="N40" s="35">
        <v>20</v>
      </c>
      <c r="O40" s="35">
        <v>27</v>
      </c>
      <c r="P40" s="35">
        <v>23.5</v>
      </c>
      <c r="Q40" s="35">
        <v>-6.9</v>
      </c>
      <c r="R40" s="35">
        <v>-5.8</v>
      </c>
      <c r="S40" s="35">
        <v>-6.35</v>
      </c>
      <c r="T40" s="35">
        <v>2</v>
      </c>
      <c r="U40" s="35">
        <v>2</v>
      </c>
      <c r="V40" s="35">
        <v>171</v>
      </c>
      <c r="W40" s="35">
        <v>0</v>
      </c>
      <c r="X40" s="35">
        <v>0</v>
      </c>
      <c r="Y40" s="1"/>
    </row>
    <row r="41" spans="1:25">
      <c r="A41" s="35" t="s">
        <v>773</v>
      </c>
      <c r="B41" s="35">
        <v>497</v>
      </c>
      <c r="C41" s="36">
        <v>3.6220094513107646E-3</v>
      </c>
      <c r="D41" s="35">
        <v>32.1</v>
      </c>
      <c r="E41" s="35" t="s">
        <v>705</v>
      </c>
      <c r="F41" s="35" t="s">
        <v>706</v>
      </c>
      <c r="G41" s="35" t="s">
        <v>707</v>
      </c>
      <c r="H41" s="35">
        <v>57.23</v>
      </c>
      <c r="I41" s="35">
        <v>59.68</v>
      </c>
      <c r="J41" s="35">
        <v>58.454999999999998</v>
      </c>
      <c r="K41" s="35">
        <v>0.32100000000000001</v>
      </c>
      <c r="L41" s="35">
        <v>0.38500000000000001</v>
      </c>
      <c r="M41" s="35">
        <v>0.35299999999999998</v>
      </c>
      <c r="N41" s="35">
        <v>28</v>
      </c>
      <c r="O41" s="35">
        <v>26</v>
      </c>
      <c r="P41" s="35">
        <v>27</v>
      </c>
      <c r="Q41" s="35">
        <v>-8.5</v>
      </c>
      <c r="R41" s="35">
        <v>-7.9</v>
      </c>
      <c r="S41" s="35">
        <v>-8.1999999999999993</v>
      </c>
      <c r="T41" s="35">
        <v>2</v>
      </c>
      <c r="U41" s="35">
        <v>1</v>
      </c>
      <c r="V41" s="35">
        <v>107</v>
      </c>
      <c r="W41" s="35">
        <v>39.44</v>
      </c>
      <c r="X41" s="35">
        <v>0</v>
      </c>
      <c r="Y41" s="1"/>
    </row>
    <row r="42" spans="1:25">
      <c r="A42" s="35" t="s">
        <v>788</v>
      </c>
      <c r="B42" s="35">
        <v>102534</v>
      </c>
      <c r="C42" s="36">
        <v>0.74724168426699789</v>
      </c>
      <c r="D42" s="35">
        <v>64.8</v>
      </c>
      <c r="E42" s="35" t="s">
        <v>708</v>
      </c>
      <c r="F42" s="35" t="s">
        <v>709</v>
      </c>
      <c r="G42" s="35" t="s">
        <v>710</v>
      </c>
      <c r="H42" s="35">
        <v>62.02</v>
      </c>
      <c r="I42" s="35">
        <v>63.38</v>
      </c>
      <c r="J42" s="35">
        <v>62.7</v>
      </c>
      <c r="K42" s="35">
        <v>0.6</v>
      </c>
      <c r="L42" s="35">
        <v>0.65</v>
      </c>
      <c r="M42" s="35">
        <v>0.625</v>
      </c>
      <c r="N42" s="35">
        <v>20</v>
      </c>
      <c r="O42" s="35">
        <v>20</v>
      </c>
      <c r="P42" s="35">
        <v>20</v>
      </c>
      <c r="Q42" s="35">
        <v>-8.3000000000000007</v>
      </c>
      <c r="R42" s="35">
        <v>-9.6999999999999993</v>
      </c>
      <c r="S42" s="35">
        <v>-9</v>
      </c>
      <c r="T42" s="35">
        <v>2</v>
      </c>
      <c r="U42" s="35">
        <v>1</v>
      </c>
      <c r="V42" s="35">
        <v>76</v>
      </c>
      <c r="W42" s="35">
        <v>36.82</v>
      </c>
      <c r="X42" s="35">
        <v>54.5</v>
      </c>
      <c r="Y42" s="1"/>
    </row>
    <row r="43" spans="1:25">
      <c r="A43" s="35" t="s">
        <v>770</v>
      </c>
      <c r="B43" s="35">
        <v>1072</v>
      </c>
      <c r="C43" s="36">
        <v>7.8124630418614487E-3</v>
      </c>
      <c r="D43" s="35">
        <v>27.7</v>
      </c>
      <c r="E43" s="35" t="s">
        <v>670</v>
      </c>
      <c r="F43" s="35" t="s">
        <v>711</v>
      </c>
      <c r="G43" s="35" t="s">
        <v>712</v>
      </c>
      <c r="H43" s="35">
        <v>55.54</v>
      </c>
      <c r="I43" s="35">
        <v>58.26</v>
      </c>
      <c r="J43" s="35">
        <v>56.9</v>
      </c>
      <c r="K43" s="35">
        <v>0.42899999999999999</v>
      </c>
      <c r="L43" s="35">
        <v>0.41699999999999998</v>
      </c>
      <c r="M43" s="35">
        <v>0.42299999999999999</v>
      </c>
      <c r="N43" s="35">
        <v>21</v>
      </c>
      <c r="O43" s="35">
        <v>24</v>
      </c>
      <c r="P43" s="35">
        <v>22.5</v>
      </c>
      <c r="Q43" s="35">
        <v>-9.4</v>
      </c>
      <c r="R43" s="35">
        <v>-6.6</v>
      </c>
      <c r="S43" s="35">
        <v>-8</v>
      </c>
      <c r="T43" s="35">
        <v>1</v>
      </c>
      <c r="U43" s="35">
        <v>0</v>
      </c>
      <c r="V43" s="35">
        <v>89</v>
      </c>
      <c r="W43" s="35">
        <v>0</v>
      </c>
      <c r="X43" s="35">
        <v>0</v>
      </c>
      <c r="Y43" s="1"/>
    </row>
    <row r="44" spans="1:25">
      <c r="A44" s="35" t="s">
        <v>812</v>
      </c>
      <c r="B44" s="35">
        <v>441482</v>
      </c>
      <c r="C44" s="36">
        <v>3.2174084035886903</v>
      </c>
      <c r="D44" s="35">
        <v>89.3</v>
      </c>
      <c r="E44" s="35" t="s">
        <v>630</v>
      </c>
      <c r="F44" s="35" t="s">
        <v>713</v>
      </c>
      <c r="G44" s="35" t="s">
        <v>714</v>
      </c>
      <c r="H44" s="35">
        <v>63.69</v>
      </c>
      <c r="I44" s="35">
        <v>61</v>
      </c>
      <c r="J44" s="35">
        <v>62.344999999999999</v>
      </c>
      <c r="K44" s="35">
        <v>0.54500000000000004</v>
      </c>
      <c r="L44" s="35">
        <v>0.55000000000000004</v>
      </c>
      <c r="M44" s="35">
        <v>0.5475000000000001</v>
      </c>
      <c r="N44" s="35">
        <v>22</v>
      </c>
      <c r="O44" s="35">
        <v>20</v>
      </c>
      <c r="P44" s="35">
        <v>21</v>
      </c>
      <c r="Q44" s="35">
        <v>-9.6</v>
      </c>
      <c r="R44" s="35">
        <v>-10.1</v>
      </c>
      <c r="S44" s="35">
        <v>-9.85</v>
      </c>
      <c r="T44" s="35">
        <v>1</v>
      </c>
      <c r="U44" s="35">
        <v>0</v>
      </c>
      <c r="V44" s="35">
        <v>146</v>
      </c>
      <c r="W44" s="35">
        <v>51.89</v>
      </c>
      <c r="X44" s="35">
        <v>0</v>
      </c>
      <c r="Y44" s="1"/>
    </row>
    <row r="45" spans="1:25">
      <c r="A45" s="35" t="s">
        <v>800</v>
      </c>
      <c r="B45" s="35">
        <v>107177</v>
      </c>
      <c r="C45" s="36">
        <v>0.78107868604252284</v>
      </c>
      <c r="D45" s="35">
        <v>81.400000000000006</v>
      </c>
      <c r="E45" s="35" t="s">
        <v>630</v>
      </c>
      <c r="F45" s="35" t="s">
        <v>639</v>
      </c>
      <c r="G45" s="35" t="s">
        <v>640</v>
      </c>
      <c r="H45" s="35">
        <v>63.38</v>
      </c>
      <c r="I45" s="35">
        <v>63.15</v>
      </c>
      <c r="J45" s="35">
        <v>63.265000000000001</v>
      </c>
      <c r="K45" s="35">
        <v>0.65</v>
      </c>
      <c r="L45" s="35">
        <v>0.65</v>
      </c>
      <c r="M45" s="35">
        <v>0.65</v>
      </c>
      <c r="N45" s="35">
        <v>20</v>
      </c>
      <c r="O45" s="35">
        <v>20</v>
      </c>
      <c r="P45" s="35">
        <v>20</v>
      </c>
      <c r="Q45" s="35">
        <v>-6.7</v>
      </c>
      <c r="R45" s="35">
        <v>-7.9</v>
      </c>
      <c r="S45" s="35">
        <v>-7.3000000000000007</v>
      </c>
      <c r="T45" s="35">
        <v>0</v>
      </c>
      <c r="U45" s="35">
        <v>0</v>
      </c>
      <c r="V45" s="35">
        <v>126</v>
      </c>
      <c r="W45" s="35">
        <v>30.99</v>
      </c>
      <c r="X45" s="35">
        <v>41.7</v>
      </c>
      <c r="Y45" s="1"/>
    </row>
    <row r="46" spans="1:25">
      <c r="A46" s="35" t="s">
        <v>815</v>
      </c>
      <c r="B46" s="35">
        <v>123468</v>
      </c>
      <c r="C46" s="36">
        <v>0.89980334594454225</v>
      </c>
      <c r="D46" s="35">
        <v>93.9</v>
      </c>
      <c r="E46" s="35" t="s">
        <v>641</v>
      </c>
      <c r="F46" s="35" t="s">
        <v>642</v>
      </c>
      <c r="G46" s="35" t="s">
        <v>643</v>
      </c>
      <c r="H46" s="35">
        <v>59.67</v>
      </c>
      <c r="I46" s="35">
        <v>58.83</v>
      </c>
      <c r="J46" s="35">
        <v>59.25</v>
      </c>
      <c r="K46" s="35">
        <v>0.55000000000000004</v>
      </c>
      <c r="L46" s="35">
        <v>0.55000000000000004</v>
      </c>
      <c r="M46" s="35">
        <v>0.55000000000000004</v>
      </c>
      <c r="N46" s="35">
        <v>20</v>
      </c>
      <c r="O46" s="35">
        <v>20</v>
      </c>
      <c r="P46" s="35">
        <v>20</v>
      </c>
      <c r="Q46" s="35">
        <v>-7.6</v>
      </c>
      <c r="R46" s="35">
        <v>-7.9</v>
      </c>
      <c r="S46" s="35">
        <v>-7.75</v>
      </c>
      <c r="T46" s="35">
        <v>0</v>
      </c>
      <c r="U46" s="35">
        <v>0</v>
      </c>
      <c r="V46" s="35">
        <v>115</v>
      </c>
      <c r="W46" s="35">
        <v>0</v>
      </c>
      <c r="X46" s="35">
        <v>40.96</v>
      </c>
      <c r="Y46" s="1"/>
    </row>
    <row r="47" spans="1:25">
      <c r="A47" s="35" t="s">
        <v>814</v>
      </c>
      <c r="B47" s="35">
        <v>55355</v>
      </c>
      <c r="C47" s="36">
        <v>0.4034131452259706</v>
      </c>
      <c r="D47" s="35">
        <v>93.2</v>
      </c>
      <c r="E47" s="35" t="s">
        <v>644</v>
      </c>
      <c r="F47" s="35" t="s">
        <v>645</v>
      </c>
      <c r="G47" s="35" t="s">
        <v>646</v>
      </c>
      <c r="H47" s="35">
        <v>59.68</v>
      </c>
      <c r="I47" s="35">
        <v>59.25</v>
      </c>
      <c r="J47" s="35">
        <v>59.465000000000003</v>
      </c>
      <c r="K47" s="35">
        <v>0.55000000000000004</v>
      </c>
      <c r="L47" s="35">
        <v>0.52400000000000002</v>
      </c>
      <c r="M47" s="35">
        <v>0.53700000000000003</v>
      </c>
      <c r="N47" s="35">
        <v>20</v>
      </c>
      <c r="O47" s="35">
        <v>21</v>
      </c>
      <c r="P47" s="35">
        <v>20.5</v>
      </c>
      <c r="Q47" s="35">
        <v>-6.4</v>
      </c>
      <c r="R47" s="35">
        <v>-8.5</v>
      </c>
      <c r="S47" s="35">
        <v>-7.45</v>
      </c>
      <c r="T47" s="35">
        <v>0</v>
      </c>
      <c r="U47" s="35">
        <v>0</v>
      </c>
      <c r="V47" s="35">
        <v>116</v>
      </c>
      <c r="W47" s="35">
        <v>42</v>
      </c>
      <c r="X47" s="35">
        <v>0</v>
      </c>
      <c r="Y47" s="1"/>
    </row>
    <row r="48" spans="1:25">
      <c r="A48" s="35" t="s">
        <v>791</v>
      </c>
      <c r="B48" s="35">
        <v>167635</v>
      </c>
      <c r="C48" s="36">
        <v>1.2216811959164589</v>
      </c>
      <c r="D48" s="35">
        <v>68.2</v>
      </c>
      <c r="E48" s="35" t="s">
        <v>630</v>
      </c>
      <c r="F48" s="35" t="s">
        <v>647</v>
      </c>
      <c r="G48" s="35" t="s">
        <v>648</v>
      </c>
      <c r="H48" s="35">
        <v>59.61</v>
      </c>
      <c r="I48" s="35">
        <v>60.13</v>
      </c>
      <c r="J48" s="35">
        <v>59.870000000000005</v>
      </c>
      <c r="K48" s="35">
        <v>0.47799999999999998</v>
      </c>
      <c r="L48" s="35">
        <v>0.38500000000000001</v>
      </c>
      <c r="M48" s="35">
        <v>0.43149999999999999</v>
      </c>
      <c r="N48" s="35">
        <v>23</v>
      </c>
      <c r="O48" s="35">
        <v>26</v>
      </c>
      <c r="P48" s="35">
        <v>24.5</v>
      </c>
      <c r="Q48" s="35">
        <v>-5.7</v>
      </c>
      <c r="R48" s="35">
        <v>-7.9</v>
      </c>
      <c r="S48" s="35">
        <v>-6.8000000000000007</v>
      </c>
      <c r="T48" s="35">
        <v>0</v>
      </c>
      <c r="U48" s="35">
        <v>1</v>
      </c>
      <c r="V48" s="35">
        <v>141</v>
      </c>
      <c r="W48" s="35">
        <v>37.07</v>
      </c>
      <c r="X48" s="35">
        <v>0</v>
      </c>
      <c r="Y48" s="1"/>
    </row>
    <row r="49" spans="1:25">
      <c r="A49" s="35" t="s">
        <v>776</v>
      </c>
      <c r="B49" s="35">
        <v>4251</v>
      </c>
      <c r="C49" s="36">
        <v>3.0980205588575577E-2</v>
      </c>
      <c r="D49" s="35">
        <v>36.700000000000003</v>
      </c>
      <c r="E49" s="35" t="s">
        <v>649</v>
      </c>
      <c r="F49" s="35" t="s">
        <v>650</v>
      </c>
      <c r="G49" s="35" t="s">
        <v>651</v>
      </c>
      <c r="H49" s="35">
        <v>60.13</v>
      </c>
      <c r="I49" s="35">
        <v>59.51</v>
      </c>
      <c r="J49" s="35">
        <v>59.82</v>
      </c>
      <c r="K49" s="35">
        <v>0.38500000000000001</v>
      </c>
      <c r="L49" s="35">
        <v>0.35699999999999998</v>
      </c>
      <c r="M49" s="35">
        <v>0.371</v>
      </c>
      <c r="N49" s="35">
        <v>26</v>
      </c>
      <c r="O49" s="35">
        <v>28</v>
      </c>
      <c r="P49" s="35">
        <v>27</v>
      </c>
      <c r="Q49" s="35">
        <v>-6</v>
      </c>
      <c r="R49" s="35">
        <v>-7.3</v>
      </c>
      <c r="S49" s="35">
        <v>-6.65</v>
      </c>
      <c r="T49" s="35">
        <v>1</v>
      </c>
      <c r="U49" s="35">
        <v>0</v>
      </c>
      <c r="V49" s="35">
        <v>98</v>
      </c>
      <c r="W49" s="35">
        <v>35.17</v>
      </c>
      <c r="X49" s="35">
        <v>33.43</v>
      </c>
      <c r="Y49" s="1"/>
    </row>
    <row r="50" spans="1:25">
      <c r="A50" s="35" t="s">
        <v>780</v>
      </c>
      <c r="B50" s="35">
        <v>19263</v>
      </c>
      <c r="C50" s="36">
        <v>0.14038383915613534</v>
      </c>
      <c r="D50" s="35">
        <v>48.8</v>
      </c>
      <c r="E50" s="35" t="s">
        <v>616</v>
      </c>
      <c r="F50" s="35" t="s">
        <v>617</v>
      </c>
      <c r="G50" s="35" t="s">
        <v>618</v>
      </c>
      <c r="H50" s="35">
        <v>61.55</v>
      </c>
      <c r="I50" s="35">
        <v>61.12</v>
      </c>
      <c r="J50" s="35">
        <v>61.334999999999994</v>
      </c>
      <c r="K50" s="35">
        <v>0.44</v>
      </c>
      <c r="L50" s="35">
        <v>0.39300000000000002</v>
      </c>
      <c r="M50" s="35">
        <v>0.41649999999999998</v>
      </c>
      <c r="N50" s="35">
        <v>25</v>
      </c>
      <c r="O50" s="35">
        <v>28</v>
      </c>
      <c r="P50" s="35">
        <v>26.5</v>
      </c>
      <c r="Q50" s="35">
        <v>-5.8</v>
      </c>
      <c r="R50" s="35">
        <v>-6.9</v>
      </c>
      <c r="S50" s="35">
        <v>-6.35</v>
      </c>
      <c r="T50" s="35">
        <v>1</v>
      </c>
      <c r="U50" s="35">
        <v>1</v>
      </c>
      <c r="V50" s="35">
        <v>77</v>
      </c>
      <c r="W50" s="35">
        <v>0</v>
      </c>
      <c r="X50" s="35">
        <v>0</v>
      </c>
      <c r="Y50" s="1"/>
    </row>
    <row r="51" spans="1:25">
      <c r="A51" s="35" t="s">
        <v>775</v>
      </c>
      <c r="B51" s="35">
        <v>180</v>
      </c>
      <c r="C51" s="36">
        <v>1.3117941674767358E-3</v>
      </c>
      <c r="D51" s="35">
        <v>35.200000000000003</v>
      </c>
      <c r="E51" s="35" t="s">
        <v>630</v>
      </c>
      <c r="F51" s="35" t="s">
        <v>652</v>
      </c>
      <c r="G51" s="35" t="s">
        <v>653</v>
      </c>
      <c r="H51" s="35">
        <v>59.01</v>
      </c>
      <c r="I51" s="35">
        <v>58.02</v>
      </c>
      <c r="J51" s="35">
        <v>58.515000000000001</v>
      </c>
      <c r="K51" s="35">
        <v>0.32100000000000001</v>
      </c>
      <c r="L51" s="35">
        <v>0.28599999999999998</v>
      </c>
      <c r="M51" s="35">
        <v>0.30349999999999999</v>
      </c>
      <c r="N51" s="35">
        <v>28</v>
      </c>
      <c r="O51" s="35">
        <v>28</v>
      </c>
      <c r="P51" s="35">
        <v>28</v>
      </c>
      <c r="Q51" s="35">
        <v>-7</v>
      </c>
      <c r="R51" s="35">
        <v>-5.8</v>
      </c>
      <c r="S51" s="35">
        <v>-6.4</v>
      </c>
      <c r="T51" s="35">
        <v>1</v>
      </c>
      <c r="U51" s="35">
        <v>1</v>
      </c>
      <c r="V51" s="35">
        <v>137</v>
      </c>
      <c r="W51" s="35">
        <v>35.78</v>
      </c>
      <c r="X51" s="35">
        <v>40.869999999999997</v>
      </c>
      <c r="Y51" s="1"/>
    </row>
    <row r="52" spans="1:25">
      <c r="A52" s="35" t="s">
        <v>817</v>
      </c>
      <c r="B52" s="35">
        <v>371161</v>
      </c>
      <c r="C52" s="36">
        <v>2.704926861082404</v>
      </c>
      <c r="D52" s="35">
        <v>94.2</v>
      </c>
      <c r="E52" s="35" t="s">
        <v>630</v>
      </c>
      <c r="F52" s="35" t="s">
        <v>654</v>
      </c>
      <c r="G52" s="35" t="s">
        <v>655</v>
      </c>
      <c r="H52" s="35">
        <v>58.66</v>
      </c>
      <c r="I52" s="35">
        <v>59.72</v>
      </c>
      <c r="J52" s="35">
        <v>59.19</v>
      </c>
      <c r="K52" s="35">
        <v>0.55000000000000004</v>
      </c>
      <c r="L52" s="35">
        <v>0.52400000000000002</v>
      </c>
      <c r="M52" s="35">
        <v>0.53700000000000003</v>
      </c>
      <c r="N52" s="35">
        <v>20</v>
      </c>
      <c r="O52" s="35">
        <v>21</v>
      </c>
      <c r="P52" s="35">
        <v>20.5</v>
      </c>
      <c r="Q52" s="35">
        <v>-6.7</v>
      </c>
      <c r="R52" s="35">
        <v>-8.1999999999999993</v>
      </c>
      <c r="S52" s="35">
        <v>-7.4499999999999993</v>
      </c>
      <c r="T52" s="35">
        <v>1</v>
      </c>
      <c r="U52" s="35">
        <v>0</v>
      </c>
      <c r="V52" s="35">
        <v>124</v>
      </c>
      <c r="W52" s="35">
        <v>38.299999999999997</v>
      </c>
      <c r="X52" s="35">
        <v>0</v>
      </c>
      <c r="Y52" s="1"/>
    </row>
    <row r="53" spans="1:25">
      <c r="A53" s="35" t="s">
        <v>809</v>
      </c>
      <c r="B53" s="35">
        <v>93421</v>
      </c>
      <c r="C53" s="36">
        <v>0.68082846066580072</v>
      </c>
      <c r="D53" s="35">
        <v>88.9</v>
      </c>
      <c r="E53" s="35" t="s">
        <v>630</v>
      </c>
      <c r="F53" s="35" t="s">
        <v>656</v>
      </c>
      <c r="G53" s="35" t="s">
        <v>657</v>
      </c>
      <c r="H53" s="35">
        <v>59.16</v>
      </c>
      <c r="I53" s="35">
        <v>58.03</v>
      </c>
      <c r="J53" s="35">
        <v>58.594999999999999</v>
      </c>
      <c r="K53" s="35">
        <v>0.52400000000000002</v>
      </c>
      <c r="L53" s="35">
        <v>0.52400000000000002</v>
      </c>
      <c r="M53" s="35">
        <v>0.52400000000000002</v>
      </c>
      <c r="N53" s="35">
        <v>21</v>
      </c>
      <c r="O53" s="35">
        <v>21</v>
      </c>
      <c r="P53" s="35">
        <v>21</v>
      </c>
      <c r="Q53" s="35">
        <v>-7.9</v>
      </c>
      <c r="R53" s="35">
        <v>-6.4</v>
      </c>
      <c r="S53" s="35">
        <v>-7.15</v>
      </c>
      <c r="T53" s="35">
        <v>0</v>
      </c>
      <c r="U53" s="35">
        <v>0</v>
      </c>
      <c r="V53" s="35">
        <v>121</v>
      </c>
      <c r="W53" s="35">
        <v>0</v>
      </c>
      <c r="X53" s="35">
        <v>0</v>
      </c>
      <c r="Y53" s="1"/>
    </row>
    <row r="54" spans="1:25">
      <c r="A54" s="35" t="s">
        <v>799</v>
      </c>
      <c r="B54" s="35">
        <v>68701</v>
      </c>
      <c r="C54" s="36">
        <v>0.50067539499899572</v>
      </c>
      <c r="D54" s="35">
        <v>79.400000000000006</v>
      </c>
      <c r="E54" s="35" t="s">
        <v>658</v>
      </c>
      <c r="F54" s="35" t="s">
        <v>659</v>
      </c>
      <c r="G54" s="35" t="s">
        <v>660</v>
      </c>
      <c r="H54" s="35">
        <v>59.84</v>
      </c>
      <c r="I54" s="35">
        <v>59.48</v>
      </c>
      <c r="J54" s="35">
        <v>59.66</v>
      </c>
      <c r="K54" s="35">
        <v>0.42299999999999999</v>
      </c>
      <c r="L54" s="35">
        <v>0.47799999999999998</v>
      </c>
      <c r="M54" s="35">
        <v>0.45050000000000001</v>
      </c>
      <c r="N54" s="35">
        <v>26</v>
      </c>
      <c r="O54" s="35">
        <v>23</v>
      </c>
      <c r="P54" s="35">
        <v>24.5</v>
      </c>
      <c r="Q54" s="35">
        <v>-7</v>
      </c>
      <c r="R54" s="35">
        <v>-8.1999999999999993</v>
      </c>
      <c r="S54" s="35">
        <v>-7.6</v>
      </c>
      <c r="T54" s="35">
        <v>0</v>
      </c>
      <c r="U54" s="35">
        <v>0</v>
      </c>
      <c r="V54" s="35">
        <v>151</v>
      </c>
      <c r="W54" s="35">
        <v>38.28</v>
      </c>
      <c r="X54" s="35">
        <v>0</v>
      </c>
      <c r="Y54" s="1"/>
    </row>
    <row r="55" spans="1:25">
      <c r="A55" s="35" t="s">
        <v>796</v>
      </c>
      <c r="B55" s="35">
        <v>4740</v>
      </c>
      <c r="C55" s="36">
        <v>3.4543913076887374E-2</v>
      </c>
      <c r="D55" s="35">
        <v>74.8</v>
      </c>
      <c r="E55" s="35" t="s">
        <v>667</v>
      </c>
      <c r="F55" s="35" t="s">
        <v>673</v>
      </c>
      <c r="G55" s="35" t="s">
        <v>674</v>
      </c>
      <c r="H55" s="35">
        <v>59.53</v>
      </c>
      <c r="I55" s="35">
        <v>58.94</v>
      </c>
      <c r="J55" s="35">
        <v>59.234999999999999</v>
      </c>
      <c r="K55" s="35">
        <v>0.45800000000000002</v>
      </c>
      <c r="L55" s="35">
        <v>0.435</v>
      </c>
      <c r="M55" s="35">
        <v>0.44650000000000001</v>
      </c>
      <c r="N55" s="35">
        <v>24</v>
      </c>
      <c r="O55" s="35">
        <v>23</v>
      </c>
      <c r="P55" s="35">
        <v>23.5</v>
      </c>
      <c r="Q55" s="35">
        <v>-6.7</v>
      </c>
      <c r="R55" s="35">
        <v>-5.7</v>
      </c>
      <c r="S55" s="35">
        <v>-6.2</v>
      </c>
      <c r="T55" s="35">
        <v>0</v>
      </c>
      <c r="U55" s="35">
        <v>0</v>
      </c>
      <c r="V55" s="35">
        <v>118</v>
      </c>
      <c r="W55" s="35">
        <v>0</v>
      </c>
      <c r="X55" s="35">
        <v>41.1</v>
      </c>
      <c r="Y55" s="1"/>
    </row>
    <row r="56" spans="1:25">
      <c r="A56" s="35" t="s">
        <v>807</v>
      </c>
      <c r="B56" s="35">
        <v>121901</v>
      </c>
      <c r="C56" s="36">
        <v>0.88838344894211985</v>
      </c>
      <c r="D56" s="35">
        <v>85.6</v>
      </c>
      <c r="E56" s="35" t="s">
        <v>675</v>
      </c>
      <c r="F56" s="35" t="s">
        <v>676</v>
      </c>
      <c r="G56" s="35" t="s">
        <v>677</v>
      </c>
      <c r="H56" s="35">
        <v>60.11</v>
      </c>
      <c r="I56" s="35">
        <v>60.88</v>
      </c>
      <c r="J56" s="35">
        <v>60.495000000000005</v>
      </c>
      <c r="K56" s="35">
        <v>0.6</v>
      </c>
      <c r="L56" s="35">
        <v>0.55000000000000004</v>
      </c>
      <c r="M56" s="35">
        <v>0.57499999999999996</v>
      </c>
      <c r="N56" s="35">
        <v>20</v>
      </c>
      <c r="O56" s="35">
        <v>20</v>
      </c>
      <c r="P56" s="35">
        <v>20</v>
      </c>
      <c r="Q56" s="35">
        <v>-7</v>
      </c>
      <c r="R56" s="35">
        <v>-6.4</v>
      </c>
      <c r="S56" s="35">
        <v>-6.7</v>
      </c>
      <c r="T56" s="35">
        <v>0</v>
      </c>
      <c r="U56" s="35">
        <v>0</v>
      </c>
      <c r="V56" s="35">
        <v>92</v>
      </c>
      <c r="W56" s="35">
        <v>37.39</v>
      </c>
      <c r="X56" s="35">
        <v>38.04</v>
      </c>
      <c r="Y56" s="1"/>
    </row>
    <row r="57" spans="1:25">
      <c r="A57" s="35" t="s">
        <v>813</v>
      </c>
      <c r="B57" s="35">
        <v>701240</v>
      </c>
      <c r="C57" s="36">
        <v>5.1104585666743674</v>
      </c>
      <c r="D57" s="35">
        <v>92.8</v>
      </c>
      <c r="E57" s="35" t="s">
        <v>678</v>
      </c>
      <c r="F57" s="35" t="s">
        <v>626</v>
      </c>
      <c r="G57" s="35" t="s">
        <v>679</v>
      </c>
      <c r="H57" s="35">
        <v>60.87</v>
      </c>
      <c r="I57" s="35">
        <v>61.74</v>
      </c>
      <c r="J57" s="35">
        <v>61.305</v>
      </c>
      <c r="K57" s="35">
        <v>0.47799999999999998</v>
      </c>
      <c r="L57" s="35">
        <v>0.54500000000000004</v>
      </c>
      <c r="M57" s="35">
        <v>0.51150000000000007</v>
      </c>
      <c r="N57" s="35">
        <v>23</v>
      </c>
      <c r="O57" s="35">
        <v>22</v>
      </c>
      <c r="P57" s="35">
        <v>22.5</v>
      </c>
      <c r="Q57" s="35">
        <v>-8.1</v>
      </c>
      <c r="R57" s="35">
        <v>-7.6</v>
      </c>
      <c r="S57" s="35">
        <v>-7.85</v>
      </c>
      <c r="T57" s="35">
        <v>0</v>
      </c>
      <c r="U57" s="35">
        <v>0</v>
      </c>
      <c r="V57" s="35">
        <v>155</v>
      </c>
      <c r="W57" s="35">
        <v>0</v>
      </c>
      <c r="X57" s="35">
        <v>0</v>
      </c>
      <c r="Y57" s="28"/>
    </row>
    <row r="58" spans="1:25">
      <c r="A58" s="35" t="s">
        <v>790</v>
      </c>
      <c r="B58" s="35">
        <v>12664</v>
      </c>
      <c r="C58" s="36">
        <v>9.2292007427363223E-2</v>
      </c>
      <c r="D58" s="35">
        <v>68.099999999999994</v>
      </c>
      <c r="E58" s="35" t="s">
        <v>622</v>
      </c>
      <c r="F58" s="35" t="s">
        <v>676</v>
      </c>
      <c r="G58" s="35" t="s">
        <v>680</v>
      </c>
      <c r="H58" s="35">
        <v>60.48</v>
      </c>
      <c r="I58" s="35">
        <v>61.14</v>
      </c>
      <c r="J58" s="35">
        <v>60.81</v>
      </c>
      <c r="K58" s="35">
        <v>0.54500000000000004</v>
      </c>
      <c r="L58" s="35">
        <v>0.4</v>
      </c>
      <c r="M58" s="35">
        <v>0.47250000000000003</v>
      </c>
      <c r="N58" s="35">
        <v>22</v>
      </c>
      <c r="O58" s="35">
        <v>25</v>
      </c>
      <c r="P58" s="35">
        <v>23.5</v>
      </c>
      <c r="Q58" s="35">
        <v>-8.1999999999999993</v>
      </c>
      <c r="R58" s="35">
        <v>-8.1999999999999993</v>
      </c>
      <c r="S58" s="35">
        <v>-8.1999999999999993</v>
      </c>
      <c r="T58" s="35">
        <v>0</v>
      </c>
      <c r="U58" s="35">
        <v>0</v>
      </c>
      <c r="V58" s="35">
        <v>94</v>
      </c>
      <c r="W58" s="35">
        <v>37.56</v>
      </c>
      <c r="X58" s="35">
        <v>0</v>
      </c>
      <c r="Y58" s="1"/>
    </row>
    <row r="59" spans="1:25">
      <c r="A59" s="35" t="s">
        <v>771</v>
      </c>
      <c r="B59" s="35">
        <v>489</v>
      </c>
      <c r="C59" s="36">
        <v>3.5637074883117987E-3</v>
      </c>
      <c r="D59" s="35">
        <v>30</v>
      </c>
      <c r="E59" s="35" t="s">
        <v>619</v>
      </c>
      <c r="F59" s="35" t="s">
        <v>620</v>
      </c>
      <c r="G59" s="35" t="s">
        <v>621</v>
      </c>
      <c r="H59" s="35">
        <v>58.58</v>
      </c>
      <c r="I59" s="35">
        <v>59.23</v>
      </c>
      <c r="J59" s="35">
        <v>58.905000000000001</v>
      </c>
      <c r="K59" s="35">
        <v>0.36</v>
      </c>
      <c r="L59" s="35">
        <v>0.41699999999999998</v>
      </c>
      <c r="M59" s="35">
        <v>0.38849999999999996</v>
      </c>
      <c r="N59" s="35">
        <v>25</v>
      </c>
      <c r="O59" s="35">
        <v>24</v>
      </c>
      <c r="P59" s="35">
        <v>24.5</v>
      </c>
      <c r="Q59" s="35">
        <v>-6.7</v>
      </c>
      <c r="R59" s="35">
        <v>-7</v>
      </c>
      <c r="S59" s="35">
        <v>-6.85</v>
      </c>
      <c r="T59" s="35">
        <v>0</v>
      </c>
      <c r="U59" s="35">
        <v>2</v>
      </c>
      <c r="V59" s="35">
        <v>69</v>
      </c>
      <c r="W59" s="35">
        <v>34.35</v>
      </c>
      <c r="X59" s="35">
        <v>34.79</v>
      </c>
      <c r="Y59" s="1"/>
    </row>
    <row r="60" spans="1:25">
      <c r="A60" s="35" t="s">
        <v>784</v>
      </c>
      <c r="B60" s="35">
        <v>29437</v>
      </c>
      <c r="C60" s="36">
        <v>0.21452936060007038</v>
      </c>
      <c r="D60" s="35">
        <v>57.3</v>
      </c>
      <c r="E60" s="35" t="s">
        <v>622</v>
      </c>
      <c r="F60" s="35" t="s">
        <v>623</v>
      </c>
      <c r="G60" s="35" t="s">
        <v>624</v>
      </c>
      <c r="H60" s="35">
        <v>58.96</v>
      </c>
      <c r="I60" s="35">
        <v>59.6</v>
      </c>
      <c r="J60" s="35">
        <v>59.28</v>
      </c>
      <c r="K60" s="35">
        <v>0.38500000000000001</v>
      </c>
      <c r="L60" s="35">
        <v>0.45800000000000002</v>
      </c>
      <c r="M60" s="35">
        <v>0.42149999999999999</v>
      </c>
      <c r="N60" s="35">
        <v>26</v>
      </c>
      <c r="O60" s="35">
        <v>24</v>
      </c>
      <c r="P60" s="35">
        <v>25</v>
      </c>
      <c r="Q60" s="35">
        <v>-8.1999999999999993</v>
      </c>
      <c r="R60" s="35">
        <v>-6.4</v>
      </c>
      <c r="S60" s="35">
        <v>-7.3</v>
      </c>
      <c r="T60" s="35">
        <v>1</v>
      </c>
      <c r="U60" s="35">
        <v>0</v>
      </c>
      <c r="V60" s="35">
        <v>174</v>
      </c>
      <c r="W60" s="35">
        <v>39.14</v>
      </c>
      <c r="X60" s="35">
        <v>0</v>
      </c>
      <c r="Y60" s="1"/>
    </row>
    <row r="61" spans="1:25">
      <c r="A61" s="35" t="s">
        <v>802</v>
      </c>
      <c r="B61" s="35">
        <v>17941</v>
      </c>
      <c r="C61" s="36">
        <v>0.1307494397705562</v>
      </c>
      <c r="D61" s="35">
        <v>82</v>
      </c>
      <c r="E61" s="35" t="s">
        <v>625</v>
      </c>
      <c r="F61" s="35" t="s">
        <v>626</v>
      </c>
      <c r="G61" s="35" t="s">
        <v>627</v>
      </c>
      <c r="H61" s="35">
        <v>60.43</v>
      </c>
      <c r="I61" s="35">
        <v>59.23</v>
      </c>
      <c r="J61" s="35">
        <v>59.83</v>
      </c>
      <c r="K61" s="35">
        <v>0.47799999999999998</v>
      </c>
      <c r="L61" s="35">
        <v>0.47599999999999998</v>
      </c>
      <c r="M61" s="35">
        <v>0.47699999999999998</v>
      </c>
      <c r="N61" s="35">
        <v>23</v>
      </c>
      <c r="O61" s="35">
        <v>21</v>
      </c>
      <c r="P61" s="35">
        <v>22</v>
      </c>
      <c r="Q61" s="35">
        <v>-8.1999999999999993</v>
      </c>
      <c r="R61" s="35">
        <v>-6.7</v>
      </c>
      <c r="S61" s="35">
        <v>-7.4499999999999993</v>
      </c>
      <c r="T61" s="35">
        <v>0</v>
      </c>
      <c r="U61" s="35">
        <v>2</v>
      </c>
      <c r="V61" s="35">
        <v>172</v>
      </c>
      <c r="W61" s="35">
        <v>39</v>
      </c>
      <c r="X61" s="35">
        <v>43.33</v>
      </c>
      <c r="Y61" s="1"/>
    </row>
    <row r="62" spans="1:25">
      <c r="A62" s="35" t="s">
        <v>786</v>
      </c>
      <c r="B62" s="35">
        <v>33950</v>
      </c>
      <c r="C62" s="36">
        <v>0.2474189554768621</v>
      </c>
      <c r="D62" s="35">
        <v>63.5</v>
      </c>
      <c r="E62" s="35" t="s">
        <v>664</v>
      </c>
      <c r="F62" s="35" t="s">
        <v>665</v>
      </c>
      <c r="G62" s="35" t="s">
        <v>666</v>
      </c>
      <c r="H62" s="35">
        <v>58.87</v>
      </c>
      <c r="I62" s="35">
        <v>60.13</v>
      </c>
      <c r="J62" s="35">
        <v>59.5</v>
      </c>
      <c r="K62" s="35">
        <v>0.32100000000000001</v>
      </c>
      <c r="L62" s="35">
        <v>0.57099999999999995</v>
      </c>
      <c r="M62" s="35">
        <v>0.44599999999999995</v>
      </c>
      <c r="N62" s="35">
        <v>28</v>
      </c>
      <c r="O62" s="35">
        <v>21</v>
      </c>
      <c r="P62" s="35">
        <v>24.5</v>
      </c>
      <c r="Q62" s="35">
        <v>-8.1999999999999993</v>
      </c>
      <c r="R62" s="35">
        <v>-6.6</v>
      </c>
      <c r="S62" s="35">
        <v>-7.3999999999999995</v>
      </c>
      <c r="T62" s="35">
        <v>0</v>
      </c>
      <c r="U62" s="35">
        <v>0</v>
      </c>
      <c r="V62" s="35">
        <v>139</v>
      </c>
      <c r="W62" s="35">
        <v>0</v>
      </c>
      <c r="X62" s="35">
        <v>33.74</v>
      </c>
      <c r="Y62" s="1"/>
    </row>
    <row r="63" spans="1:25">
      <c r="B63" s="2"/>
      <c r="C63" s="36"/>
    </row>
    <row r="64" spans="1:25">
      <c r="C64" s="36"/>
    </row>
    <row r="65" spans="3:3">
      <c r="C65" s="36"/>
    </row>
  </sheetData>
  <sortState ref="A2:Y68">
    <sortCondition ref="A1"/>
  </sortState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M60"/>
  <sheetViews>
    <sheetView tabSelected="1" workbookViewId="0">
      <selection activeCell="A3" sqref="A3"/>
    </sheetView>
  </sheetViews>
  <sheetFormatPr defaultRowHeight="15"/>
  <cols>
    <col min="1" max="1" width="9" style="45"/>
    <col min="2" max="2" width="9" style="46"/>
    <col min="3" max="7" width="9" style="45"/>
    <col min="8" max="9" width="9" style="47"/>
    <col min="10" max="10" width="9" style="45"/>
    <col min="11" max="11" width="14.5" style="46" customWidth="1"/>
    <col min="12" max="12" width="18.5" style="48" customWidth="1"/>
    <col min="13" max="16384" width="9" style="45"/>
  </cols>
  <sheetData>
    <row r="1" spans="1:12">
      <c r="A1" s="44" t="s">
        <v>1405</v>
      </c>
    </row>
    <row r="3" spans="1:12" s="41" customFormat="1" ht="14.25">
      <c r="A3" s="41" t="s">
        <v>1113</v>
      </c>
      <c r="B3" s="42" t="s">
        <v>1400</v>
      </c>
      <c r="C3" s="41" t="s">
        <v>1401</v>
      </c>
      <c r="D3" s="41" t="s">
        <v>1402</v>
      </c>
      <c r="E3" s="41" t="s">
        <v>1403</v>
      </c>
      <c r="F3" s="41" t="s">
        <v>1404</v>
      </c>
      <c r="G3" s="41" t="s">
        <v>1396</v>
      </c>
      <c r="H3" s="43" t="s">
        <v>1397</v>
      </c>
      <c r="I3" s="43" t="s">
        <v>1398</v>
      </c>
      <c r="J3" s="41" t="s">
        <v>1118</v>
      </c>
      <c r="K3" s="42" t="s">
        <v>1406</v>
      </c>
      <c r="L3" s="44"/>
    </row>
    <row r="4" spans="1:12">
      <c r="A4" s="45" t="s">
        <v>782</v>
      </c>
      <c r="B4" s="46">
        <v>27.41</v>
      </c>
      <c r="C4" s="45">
        <v>23.49</v>
      </c>
      <c r="D4" s="45">
        <v>22.47</v>
      </c>
      <c r="E4" s="45">
        <v>21.6</v>
      </c>
      <c r="F4" s="45">
        <v>20.16</v>
      </c>
      <c r="G4" s="45">
        <v>-3.6139646022899101</v>
      </c>
      <c r="H4" s="47">
        <v>0.99725009121587604</v>
      </c>
      <c r="I4" s="47">
        <v>0.89105615643918401</v>
      </c>
      <c r="J4" s="45">
        <v>57</v>
      </c>
      <c r="K4" s="46">
        <v>0.32082112689256032</v>
      </c>
    </row>
    <row r="5" spans="1:12">
      <c r="A5" s="45" t="s">
        <v>777</v>
      </c>
      <c r="B5" s="46">
        <v>27.04</v>
      </c>
      <c r="C5" s="45">
        <v>24.94</v>
      </c>
      <c r="D5" s="45">
        <v>24.16</v>
      </c>
      <c r="E5" s="45">
        <v>23.27</v>
      </c>
      <c r="F5" s="45">
        <v>22.29</v>
      </c>
      <c r="G5" s="45">
        <v>-2.3792291822497802</v>
      </c>
      <c r="H5" s="47">
        <v>0.99487079683895596</v>
      </c>
      <c r="I5" s="47">
        <v>1.63211095298104</v>
      </c>
      <c r="J5" s="45">
        <v>37</v>
      </c>
      <c r="K5" s="46">
        <v>1.1172113659676866E-2</v>
      </c>
    </row>
    <row r="6" spans="1:12">
      <c r="A6" s="45" t="s">
        <v>787</v>
      </c>
      <c r="B6" s="46">
        <v>28.03</v>
      </c>
      <c r="C6" s="45">
        <v>26.19</v>
      </c>
      <c r="D6" s="45">
        <v>25.05</v>
      </c>
      <c r="E6" s="45">
        <v>24.2</v>
      </c>
      <c r="F6" s="45">
        <v>22.95</v>
      </c>
      <c r="G6" s="45">
        <v>-2.53411451174874</v>
      </c>
      <c r="H6" s="47">
        <v>0.97785278014389199</v>
      </c>
      <c r="I6" s="47">
        <v>1.4809337010847099</v>
      </c>
      <c r="J6" s="45">
        <v>64.7</v>
      </c>
      <c r="K6" s="46">
        <v>0.64657605740390822</v>
      </c>
    </row>
    <row r="7" spans="1:12">
      <c r="A7" s="45" t="s">
        <v>808</v>
      </c>
      <c r="B7" s="46">
        <v>26.69</v>
      </c>
      <c r="C7" s="45">
        <v>24.74</v>
      </c>
      <c r="D7" s="45">
        <v>23.95</v>
      </c>
      <c r="E7" s="45">
        <v>22.93</v>
      </c>
      <c r="F7" s="45">
        <v>21.93</v>
      </c>
      <c r="G7" s="45">
        <v>-2.3854364040664402</v>
      </c>
      <c r="H7" s="47">
        <v>0.98683889605394903</v>
      </c>
      <c r="I7" s="47">
        <v>1.62549082634982</v>
      </c>
      <c r="J7" s="45">
        <v>87.8</v>
      </c>
      <c r="K7" s="46">
        <v>2.7681261889732833</v>
      </c>
    </row>
    <row r="8" spans="1:12">
      <c r="A8" s="45" t="s">
        <v>789</v>
      </c>
      <c r="B8" s="46">
        <v>32.06</v>
      </c>
      <c r="C8" s="45">
        <v>27.39</v>
      </c>
      <c r="D8" s="45">
        <v>27.87</v>
      </c>
      <c r="E8" s="45">
        <v>28.01</v>
      </c>
      <c r="F8" s="45">
        <v>28.01</v>
      </c>
      <c r="G8" s="45">
        <v>-2.0464700093176602</v>
      </c>
      <c r="H8" s="47">
        <v>0.65501573751200703</v>
      </c>
      <c r="I8" s="47">
        <v>2.0806779556939801</v>
      </c>
      <c r="J8" s="45">
        <v>64.8</v>
      </c>
      <c r="K8" s="46">
        <v>4.6342772838803128E-2</v>
      </c>
      <c r="L8" s="49"/>
    </row>
    <row r="9" spans="1:12">
      <c r="A9" s="45" t="s">
        <v>797</v>
      </c>
      <c r="B9" s="46">
        <v>23.69</v>
      </c>
      <c r="C9" s="45">
        <v>20.239999999999998</v>
      </c>
      <c r="D9" s="45">
        <v>19.239999999999998</v>
      </c>
      <c r="E9" s="45">
        <v>17.850000000000001</v>
      </c>
      <c r="F9" s="45">
        <v>17.399999999999999</v>
      </c>
      <c r="G9" s="45">
        <v>-3.2872916353727</v>
      </c>
      <c r="H9" s="47">
        <v>0.98454993979512395</v>
      </c>
      <c r="I9" s="47">
        <v>1.0146601217529201</v>
      </c>
      <c r="J9" s="45">
        <v>76</v>
      </c>
      <c r="K9" s="46">
        <v>0.10805540067320867</v>
      </c>
    </row>
    <row r="10" spans="1:12">
      <c r="A10" s="45" t="s">
        <v>805</v>
      </c>
      <c r="B10" s="46">
        <v>26.67</v>
      </c>
      <c r="C10" s="45">
        <v>23.07</v>
      </c>
      <c r="D10" s="45">
        <v>22.1</v>
      </c>
      <c r="E10" s="45">
        <v>21.16</v>
      </c>
      <c r="F10" s="45">
        <v>19.8</v>
      </c>
      <c r="G10" s="45">
        <v>-3.4285689846598002</v>
      </c>
      <c r="H10" s="47">
        <v>0.99916566296044396</v>
      </c>
      <c r="I10" s="47">
        <v>0.95734271849256503</v>
      </c>
      <c r="J10" s="45">
        <v>84.8</v>
      </c>
      <c r="K10" s="46">
        <v>1.6336137154856534</v>
      </c>
      <c r="L10" s="49"/>
    </row>
    <row r="11" spans="1:12">
      <c r="A11" s="45" t="s">
        <v>779</v>
      </c>
      <c r="B11" s="46">
        <v>28.85</v>
      </c>
      <c r="C11" s="45">
        <v>24.79</v>
      </c>
      <c r="D11" s="45">
        <v>23.67</v>
      </c>
      <c r="E11" s="45">
        <v>22.92</v>
      </c>
      <c r="F11" s="45">
        <v>22.66</v>
      </c>
      <c r="G11" s="45">
        <v>-3.2583461371892399</v>
      </c>
      <c r="H11" s="47">
        <v>0.95166707530864203</v>
      </c>
      <c r="I11" s="47">
        <v>1.0272353229664499</v>
      </c>
      <c r="J11" s="45">
        <v>46.3</v>
      </c>
      <c r="K11" s="46">
        <v>1.8882548266290124E-2</v>
      </c>
      <c r="L11" s="49"/>
    </row>
    <row r="12" spans="1:12">
      <c r="A12" s="45" t="s">
        <v>806</v>
      </c>
      <c r="B12" s="46">
        <v>28.34</v>
      </c>
      <c r="C12" s="45">
        <v>25.2</v>
      </c>
      <c r="D12" s="45">
        <v>24.42</v>
      </c>
      <c r="E12" s="45">
        <v>23.82</v>
      </c>
      <c r="F12" s="45">
        <v>22.93</v>
      </c>
      <c r="G12" s="45">
        <v>-2.7260702183716501</v>
      </c>
      <c r="H12" s="47">
        <v>0.98984552754641797</v>
      </c>
      <c r="I12" s="47">
        <v>1.3271716017783399</v>
      </c>
      <c r="J12" s="45">
        <v>85.2</v>
      </c>
      <c r="K12" s="46">
        <v>3.7304875412157159</v>
      </c>
      <c r="L12" s="49"/>
    </row>
    <row r="13" spans="1:12">
      <c r="A13" s="45" t="s">
        <v>801</v>
      </c>
      <c r="B13" s="46">
        <v>29.87</v>
      </c>
      <c r="C13" s="45">
        <v>25.93</v>
      </c>
      <c r="D13" s="45">
        <v>24.83</v>
      </c>
      <c r="E13" s="45">
        <v>23.96</v>
      </c>
      <c r="F13" s="45">
        <v>22.85</v>
      </c>
      <c r="G13" s="45">
        <v>-3.5537523899885501</v>
      </c>
      <c r="H13" s="47">
        <v>0.99301084287926</v>
      </c>
      <c r="I13" s="47">
        <v>0.91158100153678401</v>
      </c>
      <c r="J13" s="45">
        <v>81.5</v>
      </c>
      <c r="K13" s="46">
        <v>1.8377361756904083</v>
      </c>
    </row>
    <row r="14" spans="1:12">
      <c r="A14" s="45" t="s">
        <v>816</v>
      </c>
      <c r="B14" s="46">
        <v>26.82</v>
      </c>
      <c r="C14" s="45">
        <v>23.18</v>
      </c>
      <c r="D14" s="45">
        <v>22.11</v>
      </c>
      <c r="E14" s="45">
        <v>21.15</v>
      </c>
      <c r="F14" s="45">
        <v>19.84</v>
      </c>
      <c r="G14" s="45">
        <v>-3.5015808132120401</v>
      </c>
      <c r="H14" s="47">
        <v>0.99909664565822798</v>
      </c>
      <c r="I14" s="47">
        <v>0.93012438677259601</v>
      </c>
      <c r="J14" s="45">
        <v>94.1</v>
      </c>
      <c r="K14" s="46">
        <v>1.0252035806099433</v>
      </c>
    </row>
    <row r="15" spans="1:12">
      <c r="A15" s="45" t="s">
        <v>796</v>
      </c>
      <c r="B15" s="46">
        <v>26.7</v>
      </c>
      <c r="C15" s="45">
        <v>22.97</v>
      </c>
      <c r="D15" s="45">
        <v>22.07</v>
      </c>
      <c r="E15" s="45">
        <v>20.95</v>
      </c>
      <c r="F15" s="45">
        <v>19.809999999999999</v>
      </c>
      <c r="G15" s="45">
        <v>-3.4727955958959398</v>
      </c>
      <c r="H15" s="47">
        <v>0.99759716216095995</v>
      </c>
      <c r="I15" s="47">
        <v>0.94067338542447598</v>
      </c>
      <c r="J15" s="45">
        <v>74.8</v>
      </c>
      <c r="K15" s="46">
        <v>3.4543913076887374E-2</v>
      </c>
    </row>
    <row r="16" spans="1:12">
      <c r="A16" s="45" t="s">
        <v>813</v>
      </c>
      <c r="B16" s="46">
        <v>28.02</v>
      </c>
      <c r="C16" s="45">
        <v>25.16</v>
      </c>
      <c r="D16" s="45">
        <v>24.1</v>
      </c>
      <c r="E16" s="45">
        <v>23.22</v>
      </c>
      <c r="F16" s="45">
        <v>21.93</v>
      </c>
      <c r="G16" s="45">
        <v>-3.04299711148174</v>
      </c>
      <c r="H16" s="47">
        <v>0.99889383104040996</v>
      </c>
      <c r="I16" s="47">
        <v>1.1311959455671801</v>
      </c>
      <c r="J16" s="45">
        <v>92.8</v>
      </c>
      <c r="K16" s="46">
        <v>5.1104585666743674</v>
      </c>
    </row>
    <row r="17" spans="1:12">
      <c r="A17" s="45" t="s">
        <v>790</v>
      </c>
      <c r="B17" s="46">
        <v>28.32</v>
      </c>
      <c r="C17" s="45">
        <v>25.11</v>
      </c>
      <c r="D17" s="45">
        <v>24.06</v>
      </c>
      <c r="E17" s="45">
        <v>23.07</v>
      </c>
      <c r="F17" s="45">
        <v>21.93</v>
      </c>
      <c r="G17" s="45">
        <v>-3.2234297355082</v>
      </c>
      <c r="H17" s="47">
        <v>0.99941892118752595</v>
      </c>
      <c r="I17" s="47">
        <v>1.0428128018797</v>
      </c>
      <c r="J17" s="45">
        <v>68.099999999999994</v>
      </c>
      <c r="K17" s="46">
        <v>9.2292007427363223E-2</v>
      </c>
    </row>
    <row r="18" spans="1:12">
      <c r="A18" s="45" t="s">
        <v>780</v>
      </c>
      <c r="B18" s="46">
        <v>25.39</v>
      </c>
      <c r="C18" s="45">
        <v>21.35</v>
      </c>
      <c r="D18" s="45">
        <v>20.14</v>
      </c>
      <c r="E18" s="45">
        <v>19.350000000000001</v>
      </c>
      <c r="F18" s="45">
        <v>18.14</v>
      </c>
      <c r="G18" s="45">
        <v>-3.6631288613124902</v>
      </c>
      <c r="H18" s="47">
        <v>0.99260972223476096</v>
      </c>
      <c r="I18" s="47">
        <v>0.87495422524086397</v>
      </c>
      <c r="J18" s="45">
        <v>48.8</v>
      </c>
      <c r="K18" s="46">
        <v>0.14038383915613534</v>
      </c>
    </row>
    <row r="19" spans="1:12">
      <c r="A19" s="45" t="s">
        <v>771</v>
      </c>
      <c r="B19" s="46">
        <v>31.26</v>
      </c>
      <c r="C19" s="45">
        <v>26.86</v>
      </c>
      <c r="D19" s="45">
        <v>25.74</v>
      </c>
      <c r="E19" s="45">
        <v>24.84</v>
      </c>
      <c r="F19" s="45">
        <v>23.54</v>
      </c>
      <c r="G19" s="45">
        <v>-3.8870373838727899</v>
      </c>
      <c r="H19" s="47">
        <v>0.99228470132314195</v>
      </c>
      <c r="I19" s="47">
        <v>0.80827859506590605</v>
      </c>
      <c r="J19" s="45">
        <v>30</v>
      </c>
      <c r="K19" s="46">
        <v>3.5637074883117987E-3</v>
      </c>
      <c r="L19" s="49"/>
    </row>
    <row r="20" spans="1:12">
      <c r="A20" s="45" t="s">
        <v>784</v>
      </c>
      <c r="B20" s="46">
        <v>25.95</v>
      </c>
      <c r="C20" s="45">
        <v>22.2</v>
      </c>
      <c r="D20" s="45">
        <v>21.28</v>
      </c>
      <c r="E20" s="45">
        <v>20.149999999999999</v>
      </c>
      <c r="F20" s="45">
        <v>18.920000000000002</v>
      </c>
      <c r="G20" s="45">
        <v>-3.5326169222953201</v>
      </c>
      <c r="H20" s="47">
        <v>0.99852368764547295</v>
      </c>
      <c r="I20" s="47">
        <v>0.91900569619749195</v>
      </c>
      <c r="J20" s="45">
        <v>57.3</v>
      </c>
      <c r="K20" s="46">
        <v>0.21452936060007038</v>
      </c>
    </row>
    <row r="21" spans="1:12">
      <c r="A21" s="45" t="s">
        <v>802</v>
      </c>
      <c r="B21" s="46">
        <v>28.27</v>
      </c>
      <c r="C21" s="45">
        <v>24.84</v>
      </c>
      <c r="D21" s="45">
        <v>23.8</v>
      </c>
      <c r="E21" s="45">
        <v>22.73</v>
      </c>
      <c r="F21" s="45">
        <v>21.32</v>
      </c>
      <c r="G21" s="45">
        <v>-3.4708652658634702</v>
      </c>
      <c r="H21" s="47">
        <v>0.99991681558425205</v>
      </c>
      <c r="I21" s="47">
        <v>0.94138913780980904</v>
      </c>
      <c r="J21" s="45">
        <v>82</v>
      </c>
      <c r="K21" s="46">
        <v>0.1307494397705562</v>
      </c>
    </row>
    <row r="22" spans="1:12">
      <c r="A22" s="45" t="s">
        <v>786</v>
      </c>
      <c r="B22" s="46">
        <v>30.35</v>
      </c>
      <c r="C22" s="45">
        <v>26.26</v>
      </c>
      <c r="D22" s="45">
        <v>25.27</v>
      </c>
      <c r="E22" s="45">
        <v>24.2</v>
      </c>
      <c r="F22" s="45">
        <v>22.94</v>
      </c>
      <c r="G22" s="45">
        <v>-3.7277402275395399</v>
      </c>
      <c r="H22" s="47">
        <v>0.99646664127311901</v>
      </c>
      <c r="I22" s="47">
        <v>0.85463749674390799</v>
      </c>
      <c r="J22" s="45">
        <v>63.5</v>
      </c>
      <c r="K22" s="46">
        <v>0.2474189554768621</v>
      </c>
    </row>
    <row r="23" spans="1:12">
      <c r="A23" s="45" t="s">
        <v>793</v>
      </c>
      <c r="B23" s="46">
        <v>26.58</v>
      </c>
      <c r="C23" s="45">
        <v>23.31</v>
      </c>
      <c r="D23" s="45">
        <v>22.35</v>
      </c>
      <c r="E23" s="45">
        <v>21.31</v>
      </c>
      <c r="F23" s="45">
        <v>20.45</v>
      </c>
      <c r="G23" s="45">
        <v>-3.1277695872892401</v>
      </c>
      <c r="H23" s="47">
        <v>0.99596118567329095</v>
      </c>
      <c r="I23" s="47">
        <v>1.08793341815749</v>
      </c>
      <c r="J23" s="45">
        <v>69.400000000000006</v>
      </c>
      <c r="K23" s="46">
        <v>0.28343499311947334</v>
      </c>
    </row>
    <row r="24" spans="1:12">
      <c r="A24" s="45" t="s">
        <v>763</v>
      </c>
      <c r="B24" s="46">
        <v>29.84</v>
      </c>
      <c r="C24" s="45">
        <v>25.91</v>
      </c>
      <c r="D24" s="45">
        <v>24.93</v>
      </c>
      <c r="E24" s="45">
        <v>23.78</v>
      </c>
      <c r="F24" s="45">
        <v>22.61</v>
      </c>
      <c r="G24" s="45">
        <v>-3.6504515072031101</v>
      </c>
      <c r="H24" s="47">
        <v>0.99717993207904398</v>
      </c>
      <c r="I24" s="47">
        <v>0.879051643600407</v>
      </c>
      <c r="J24" s="45">
        <v>-3.5</v>
      </c>
      <c r="K24" s="46">
        <v>1.0931618062306131E-3</v>
      </c>
    </row>
    <row r="25" spans="1:12">
      <c r="A25" s="45" t="s">
        <v>767</v>
      </c>
      <c r="B25" s="46">
        <v>23.82</v>
      </c>
      <c r="C25" s="45">
        <v>20.399999999999999</v>
      </c>
      <c r="D25" s="45">
        <v>19.010000000000002</v>
      </c>
      <c r="E25" s="45">
        <v>17.96</v>
      </c>
      <c r="F25" s="45">
        <v>17.350000000000001</v>
      </c>
      <c r="G25" s="45">
        <v>-3.3766742376077201</v>
      </c>
      <c r="H25" s="47">
        <v>0.98565211113583495</v>
      </c>
      <c r="I25" s="47">
        <v>0.97764978023707205</v>
      </c>
      <c r="J25" s="45">
        <v>18.600000000000001</v>
      </c>
      <c r="K25" s="46">
        <v>2.2570147425974726E-2</v>
      </c>
    </row>
    <row r="26" spans="1:12">
      <c r="A26" s="45" t="s">
        <v>795</v>
      </c>
      <c r="B26" s="46">
        <v>26.23</v>
      </c>
      <c r="C26" s="45">
        <v>22.18</v>
      </c>
      <c r="D26" s="45">
        <v>21.31</v>
      </c>
      <c r="E26" s="45">
        <v>20.16</v>
      </c>
      <c r="F26" s="45">
        <v>18.91</v>
      </c>
      <c r="G26" s="45">
        <v>-3.67555597785441</v>
      </c>
      <c r="H26" s="47">
        <v>0.99660794994994295</v>
      </c>
      <c r="I26" s="47">
        <v>0.87097370276807495</v>
      </c>
      <c r="J26" s="45">
        <v>74.3</v>
      </c>
      <c r="K26" s="46">
        <v>4.300709890327103</v>
      </c>
    </row>
    <row r="27" spans="1:12">
      <c r="A27" s="45" t="s">
        <v>806</v>
      </c>
      <c r="B27" s="46">
        <v>27.51</v>
      </c>
      <c r="C27" s="45">
        <v>24.91</v>
      </c>
      <c r="D27" s="45">
        <v>24.18</v>
      </c>
      <c r="E27" s="45">
        <v>23.39</v>
      </c>
      <c r="F27" s="45">
        <v>22.94</v>
      </c>
      <c r="G27" s="45">
        <v>-2.3634615133105799</v>
      </c>
      <c r="H27" s="47">
        <v>0.98706722541784597</v>
      </c>
      <c r="I27" s="47">
        <v>1.6491602050099501</v>
      </c>
      <c r="J27" s="45">
        <v>85.2</v>
      </c>
      <c r="K27" s="46">
        <v>3.7304875412157159</v>
      </c>
    </row>
    <row r="28" spans="1:12">
      <c r="A28" s="45" t="s">
        <v>807</v>
      </c>
      <c r="B28" s="46">
        <v>29.27</v>
      </c>
      <c r="C28" s="45">
        <v>25.75</v>
      </c>
      <c r="D28" s="45">
        <v>24.93</v>
      </c>
      <c r="E28" s="45">
        <v>23.85</v>
      </c>
      <c r="F28" s="45">
        <v>22.88</v>
      </c>
      <c r="G28" s="45">
        <v>-3.2344719755025699</v>
      </c>
      <c r="H28" s="47">
        <v>0.99603469394660804</v>
      </c>
      <c r="I28" s="47">
        <v>1.0378371452700701</v>
      </c>
      <c r="J28" s="45">
        <v>85.6</v>
      </c>
      <c r="K28" s="46">
        <v>0.88838344894211985</v>
      </c>
    </row>
    <row r="29" spans="1:12">
      <c r="A29" s="45" t="s">
        <v>798</v>
      </c>
      <c r="B29" s="46">
        <v>28.58</v>
      </c>
      <c r="C29" s="45">
        <v>25.15</v>
      </c>
      <c r="D29" s="45">
        <v>23.85</v>
      </c>
      <c r="E29" s="45">
        <v>22.95</v>
      </c>
      <c r="F29" s="45">
        <v>21.77</v>
      </c>
      <c r="G29" s="45">
        <v>-3.45100633182467</v>
      </c>
      <c r="H29" s="47">
        <v>0.99757128799871397</v>
      </c>
      <c r="I29" s="47">
        <v>0.94881471037639697</v>
      </c>
      <c r="J29" s="45">
        <v>78.5</v>
      </c>
      <c r="K29" s="46">
        <v>2.7547677517011449E-3</v>
      </c>
    </row>
    <row r="30" spans="1:12">
      <c r="A30" s="45" t="s">
        <v>803</v>
      </c>
      <c r="B30" s="46">
        <v>24.58</v>
      </c>
      <c r="C30" s="45">
        <v>20.87</v>
      </c>
      <c r="D30" s="45">
        <v>19.93</v>
      </c>
      <c r="E30" s="45">
        <v>19.2</v>
      </c>
      <c r="F30" s="45">
        <v>18.149999999999999</v>
      </c>
      <c r="G30" s="45">
        <v>-3.2427375027776502</v>
      </c>
      <c r="H30" s="47">
        <v>0.990531662494195</v>
      </c>
      <c r="I30" s="47">
        <v>1.0341427226687101</v>
      </c>
      <c r="J30" s="45">
        <v>82.8</v>
      </c>
      <c r="K30" s="46">
        <v>1.7963490697065174</v>
      </c>
    </row>
    <row r="31" spans="1:12">
      <c r="A31" s="45" t="s">
        <v>772</v>
      </c>
      <c r="B31" s="46">
        <v>30.19</v>
      </c>
      <c r="C31" s="45">
        <v>26.94</v>
      </c>
      <c r="D31" s="45">
        <v>25.7</v>
      </c>
      <c r="E31" s="45">
        <v>24.88</v>
      </c>
      <c r="F31" s="45">
        <v>23.82</v>
      </c>
      <c r="G31" s="45">
        <v>-3.23625469757632</v>
      </c>
      <c r="H31" s="47">
        <v>0.99648665532571701</v>
      </c>
      <c r="I31" s="47">
        <v>1.03703816221895</v>
      </c>
      <c r="J31" s="45">
        <v>31.2</v>
      </c>
      <c r="K31" s="46">
        <v>8.445768114937717E-2</v>
      </c>
    </row>
    <row r="32" spans="1:12">
      <c r="A32" s="45" t="s">
        <v>768</v>
      </c>
      <c r="B32" s="46">
        <v>30.21</v>
      </c>
      <c r="C32" s="45">
        <v>28.58</v>
      </c>
      <c r="D32" s="45">
        <v>27.84</v>
      </c>
      <c r="E32" s="45">
        <v>26.38</v>
      </c>
      <c r="F32" s="45">
        <v>24.94</v>
      </c>
      <c r="G32" s="45">
        <v>-2.5865870177271599</v>
      </c>
      <c r="H32" s="47">
        <v>0.93456977041456302</v>
      </c>
      <c r="I32" s="47">
        <v>1.4356217446613899</v>
      </c>
      <c r="J32" s="45">
        <v>23.2</v>
      </c>
      <c r="K32" s="46">
        <v>7.8926282409850276E-3</v>
      </c>
    </row>
    <row r="33" spans="1:13">
      <c r="A33" s="45" t="s">
        <v>774</v>
      </c>
      <c r="B33" s="46">
        <v>30.02</v>
      </c>
      <c r="C33" s="45">
        <v>26.19</v>
      </c>
      <c r="D33" s="45">
        <v>24.95</v>
      </c>
      <c r="E33" s="45">
        <v>24.23</v>
      </c>
      <c r="F33" s="45">
        <v>22.92</v>
      </c>
      <c r="G33" s="45">
        <v>-3.57054635501474</v>
      </c>
      <c r="H33" s="47">
        <v>0.99480127211564096</v>
      </c>
      <c r="I33" s="47">
        <v>0.90576428091692096</v>
      </c>
      <c r="J33" s="45">
        <v>32.9</v>
      </c>
      <c r="K33" s="46">
        <v>5.2836153967812964E-3</v>
      </c>
    </row>
    <row r="34" spans="1:13">
      <c r="A34" s="45" t="s">
        <v>778</v>
      </c>
      <c r="B34" s="46">
        <v>25.21</v>
      </c>
      <c r="C34" s="45">
        <v>21.33</v>
      </c>
      <c r="D34" s="45">
        <v>20.149999999999999</v>
      </c>
      <c r="E34" s="45">
        <v>19.32</v>
      </c>
      <c r="F34" s="45">
        <v>18.32</v>
      </c>
      <c r="G34" s="45">
        <v>-3.5093401520677898</v>
      </c>
      <c r="H34" s="47">
        <v>0.990575102029846</v>
      </c>
      <c r="I34" s="47">
        <v>0.92732011305496698</v>
      </c>
      <c r="J34" s="45">
        <v>42.5</v>
      </c>
      <c r="K34" s="46">
        <v>8.1673762416176535E-2</v>
      </c>
    </row>
    <row r="35" spans="1:13">
      <c r="A35" s="45" t="s">
        <v>810</v>
      </c>
      <c r="B35" s="46">
        <v>28.27</v>
      </c>
      <c r="C35" s="45">
        <v>24.93</v>
      </c>
      <c r="D35" s="45">
        <v>23.83</v>
      </c>
      <c r="E35" s="45">
        <v>22.9</v>
      </c>
      <c r="F35" s="45">
        <v>21.75</v>
      </c>
      <c r="G35" s="45">
        <v>-3.29124100579797</v>
      </c>
      <c r="H35" s="47">
        <v>0.99883092264992401</v>
      </c>
      <c r="I35" s="47">
        <v>1.01296748048278</v>
      </c>
      <c r="J35" s="45">
        <v>89</v>
      </c>
      <c r="K35" s="46">
        <v>2.5145418009092806</v>
      </c>
    </row>
    <row r="36" spans="1:13">
      <c r="A36" s="45" t="s">
        <v>818</v>
      </c>
      <c r="B36" s="46">
        <v>23.51</v>
      </c>
      <c r="C36" s="45">
        <v>20.260000000000002</v>
      </c>
      <c r="D36" s="45">
        <v>19.239999999999998</v>
      </c>
      <c r="E36" s="45">
        <v>18.41</v>
      </c>
      <c r="F36" s="45">
        <v>17.5</v>
      </c>
      <c r="G36" s="45">
        <v>-3.0572265826302001</v>
      </c>
      <c r="H36" s="47">
        <v>0.99504861026256797</v>
      </c>
      <c r="I36" s="47">
        <v>1.1237033184663401</v>
      </c>
      <c r="J36" s="45">
        <v>94.5</v>
      </c>
      <c r="K36" s="46">
        <v>1.1676862904340415</v>
      </c>
    </row>
    <row r="37" spans="1:13">
      <c r="A37" s="45" t="s">
        <v>792</v>
      </c>
      <c r="B37" s="46">
        <v>28.44</v>
      </c>
      <c r="C37" s="45">
        <v>24.65</v>
      </c>
      <c r="D37" s="45">
        <v>23.64</v>
      </c>
      <c r="E37" s="45">
        <v>22.94</v>
      </c>
      <c r="F37" s="45">
        <v>21.61</v>
      </c>
      <c r="G37" s="45">
        <v>-3.4095241278664101</v>
      </c>
      <c r="H37" s="47">
        <v>0.99428456015455802</v>
      </c>
      <c r="I37" s="47">
        <v>0.96469917146057704</v>
      </c>
      <c r="J37" s="45">
        <v>69.2</v>
      </c>
      <c r="K37" s="46">
        <v>2.2262094428978938</v>
      </c>
    </row>
    <row r="38" spans="1:13">
      <c r="A38" s="45" t="s">
        <v>811</v>
      </c>
      <c r="B38" s="46">
        <v>28.47</v>
      </c>
      <c r="C38" s="45">
        <v>25.02</v>
      </c>
      <c r="D38" s="45">
        <v>24.02</v>
      </c>
      <c r="E38" s="45">
        <v>22.9</v>
      </c>
      <c r="F38" s="45">
        <v>21.94</v>
      </c>
      <c r="G38" s="45">
        <v>-3.3234763647442298</v>
      </c>
      <c r="H38" s="47">
        <v>0.99697186818819195</v>
      </c>
      <c r="I38" s="47">
        <v>0.99935428718750496</v>
      </c>
      <c r="J38" s="45">
        <v>89.1</v>
      </c>
      <c r="K38" s="46">
        <v>3.6386546617469695</v>
      </c>
    </row>
    <row r="39" spans="1:13">
      <c r="A39" s="45" t="s">
        <v>785</v>
      </c>
      <c r="B39" s="46">
        <v>29.94</v>
      </c>
      <c r="C39" s="45">
        <v>25.9</v>
      </c>
      <c r="D39" s="45">
        <v>24.82</v>
      </c>
      <c r="E39" s="45">
        <v>23.75</v>
      </c>
      <c r="F39" s="45">
        <v>22.7</v>
      </c>
      <c r="G39" s="45">
        <v>-3.68032067186485</v>
      </c>
      <c r="H39" s="47">
        <v>0.99388502703201997</v>
      </c>
      <c r="I39" s="47">
        <v>0.86945688439012003</v>
      </c>
      <c r="J39" s="45">
        <v>61.3</v>
      </c>
      <c r="K39" s="46">
        <v>5.3528489778425691E-2</v>
      </c>
    </row>
    <row r="40" spans="1:13">
      <c r="A40" s="45" t="s">
        <v>781</v>
      </c>
      <c r="B40" s="46" t="s">
        <v>1399</v>
      </c>
      <c r="C40" s="45">
        <v>29.21</v>
      </c>
      <c r="D40" s="45">
        <v>27.13</v>
      </c>
      <c r="E40" s="45">
        <v>27</v>
      </c>
      <c r="F40" s="45">
        <v>26.96</v>
      </c>
      <c r="G40" s="45">
        <v>-1.99968595236595</v>
      </c>
      <c r="H40" s="47">
        <v>0.61169848863140097</v>
      </c>
      <c r="I40" s="47">
        <v>2.1628494793056001</v>
      </c>
      <c r="J40" s="45">
        <v>54.2</v>
      </c>
      <c r="K40" s="46">
        <v>0.40207948782236924</v>
      </c>
      <c r="L40" s="49"/>
    </row>
    <row r="41" spans="1:13">
      <c r="A41" s="45" t="s">
        <v>794</v>
      </c>
      <c r="B41" s="46">
        <v>21.97</v>
      </c>
      <c r="C41" s="45">
        <v>21.71</v>
      </c>
      <c r="D41" s="45">
        <v>21.89</v>
      </c>
      <c r="E41" s="45">
        <v>22.75</v>
      </c>
      <c r="F41" s="45">
        <v>22.94</v>
      </c>
      <c r="G41" s="45">
        <v>0.50692692388328298</v>
      </c>
      <c r="H41" s="47">
        <v>0.48011524142978501</v>
      </c>
      <c r="J41" s="45">
        <v>73.7</v>
      </c>
      <c r="K41" s="46">
        <v>3.8873999868820581</v>
      </c>
      <c r="L41" s="49"/>
    </row>
    <row r="42" spans="1:13">
      <c r="A42" s="45" t="s">
        <v>762</v>
      </c>
      <c r="B42" s="46">
        <v>29.6</v>
      </c>
      <c r="C42" s="45">
        <v>25.87</v>
      </c>
      <c r="D42" s="45">
        <v>24.92</v>
      </c>
      <c r="E42" s="45">
        <v>23.93</v>
      </c>
      <c r="F42" s="45">
        <v>22.95</v>
      </c>
      <c r="G42" s="45">
        <v>-3.3748269046511501</v>
      </c>
      <c r="H42" s="47">
        <v>0.99396036085670703</v>
      </c>
      <c r="I42" s="47">
        <v>0.97838811045213203</v>
      </c>
      <c r="J42" s="45">
        <v>-28.1</v>
      </c>
      <c r="K42" s="46">
        <v>8.8910493573423201E-4</v>
      </c>
    </row>
    <row r="43" spans="1:13">
      <c r="A43" s="45" t="s">
        <v>764</v>
      </c>
      <c r="B43" s="46">
        <v>28.62</v>
      </c>
      <c r="C43" s="45">
        <v>24.66</v>
      </c>
      <c r="D43" s="45">
        <v>23.93</v>
      </c>
      <c r="E43" s="45">
        <v>22.93</v>
      </c>
      <c r="F43" s="45">
        <v>21.81</v>
      </c>
      <c r="G43" s="45">
        <v>-3.4181425223176198</v>
      </c>
      <c r="H43" s="47">
        <v>0.99221398406457195</v>
      </c>
      <c r="I43" s="47">
        <v>0.96135657090049098</v>
      </c>
      <c r="J43" s="45">
        <v>0.4</v>
      </c>
      <c r="K43" s="46">
        <v>2.987975603697009E-4</v>
      </c>
    </row>
    <row r="44" spans="1:13">
      <c r="A44" s="45" t="s">
        <v>765</v>
      </c>
      <c r="B44" s="46">
        <v>28.94</v>
      </c>
      <c r="C44" s="45">
        <v>25.4</v>
      </c>
      <c r="D44" s="45">
        <v>24.37</v>
      </c>
      <c r="E44" s="45">
        <v>23.22</v>
      </c>
      <c r="F44" s="45">
        <v>22.24</v>
      </c>
      <c r="G44" s="45">
        <v>-3.4111212232555599</v>
      </c>
      <c r="H44" s="47">
        <v>0.99689179591936306</v>
      </c>
      <c r="I44" s="47">
        <v>0.964078040716843</v>
      </c>
      <c r="J44" s="45">
        <v>0.5</v>
      </c>
      <c r="K44" s="46">
        <v>1.6033039824715658E-3</v>
      </c>
    </row>
    <row r="45" spans="1:13">
      <c r="A45" s="45" t="s">
        <v>804</v>
      </c>
      <c r="B45" s="46">
        <v>27.44</v>
      </c>
      <c r="C45" s="45">
        <v>23.96</v>
      </c>
      <c r="D45" s="45">
        <v>23.12</v>
      </c>
      <c r="E45" s="45">
        <v>22.14</v>
      </c>
      <c r="F45" s="45">
        <v>20.93</v>
      </c>
      <c r="G45" s="45">
        <v>-3.25742818399539</v>
      </c>
      <c r="H45" s="47">
        <v>0.99860836738817904</v>
      </c>
      <c r="I45" s="47">
        <v>1.02763907206635</v>
      </c>
      <c r="J45" s="45">
        <v>84.7</v>
      </c>
      <c r="K45" s="46">
        <v>5.9118554868220299</v>
      </c>
    </row>
    <row r="46" spans="1:13">
      <c r="A46" s="45" t="s">
        <v>783</v>
      </c>
      <c r="B46" s="46">
        <v>28.93</v>
      </c>
      <c r="C46" s="45">
        <v>25.23</v>
      </c>
      <c r="D46" s="45">
        <v>24.01</v>
      </c>
      <c r="E46" s="45">
        <v>23.25</v>
      </c>
      <c r="F46" s="45">
        <v>21.93</v>
      </c>
      <c r="G46" s="45">
        <v>-3.5168872720819699</v>
      </c>
      <c r="H46" s="47">
        <v>0.99658070376285202</v>
      </c>
      <c r="I46" s="47">
        <v>0.92460829111285103</v>
      </c>
      <c r="J46" s="45">
        <v>57.2</v>
      </c>
      <c r="K46" s="46">
        <v>0.16642295338054855</v>
      </c>
    </row>
    <row r="47" spans="1:13">
      <c r="A47" s="45" t="s">
        <v>769</v>
      </c>
      <c r="B47" s="46">
        <v>32.049999999999997</v>
      </c>
      <c r="C47" s="45">
        <v>28.64</v>
      </c>
      <c r="D47" s="45">
        <v>26.97</v>
      </c>
      <c r="E47" s="45">
        <v>25.47</v>
      </c>
      <c r="F47" s="45">
        <v>22.78</v>
      </c>
      <c r="G47" s="45">
        <v>-4.5260397903811898</v>
      </c>
      <c r="H47" s="47">
        <v>0.97371473853995605</v>
      </c>
      <c r="I47" s="47">
        <v>0.66319704587298101</v>
      </c>
      <c r="J47" s="45">
        <v>24.6</v>
      </c>
      <c r="K47" s="46">
        <v>4.0323095159159883E-2</v>
      </c>
      <c r="L47" s="50"/>
      <c r="M47" s="48"/>
    </row>
    <row r="48" spans="1:13">
      <c r="A48" s="45" t="s">
        <v>766</v>
      </c>
      <c r="B48" s="46">
        <v>28.59</v>
      </c>
      <c r="C48" s="45">
        <v>24.72</v>
      </c>
      <c r="D48" s="45">
        <v>23.93</v>
      </c>
      <c r="E48" s="45">
        <v>22.92</v>
      </c>
      <c r="F48" s="45">
        <v>21.54</v>
      </c>
      <c r="G48" s="45">
        <v>-3.5058577049962198</v>
      </c>
      <c r="H48" s="47">
        <v>0.99698363849675897</v>
      </c>
      <c r="I48" s="47">
        <v>0.92857665169888104</v>
      </c>
      <c r="J48" s="45">
        <v>10</v>
      </c>
      <c r="K48" s="46">
        <v>0.19216327004459205</v>
      </c>
      <c r="M48" s="48"/>
    </row>
    <row r="49" spans="1:13">
      <c r="A49" s="45" t="s">
        <v>773</v>
      </c>
      <c r="B49" s="46">
        <v>29.72</v>
      </c>
      <c r="C49" s="45">
        <v>24.37</v>
      </c>
      <c r="D49" s="45">
        <v>25.06</v>
      </c>
      <c r="E49" s="45">
        <v>24.59</v>
      </c>
      <c r="F49" s="45">
        <v>25.96</v>
      </c>
      <c r="G49" s="45">
        <v>-2.1125447822234902</v>
      </c>
      <c r="H49" s="47">
        <v>0.528140276896086</v>
      </c>
      <c r="I49" s="47">
        <v>1.97414916588404</v>
      </c>
      <c r="J49" s="45">
        <v>32.1</v>
      </c>
      <c r="K49" s="46">
        <v>3.6220094513107646E-3</v>
      </c>
      <c r="L49" s="49"/>
    </row>
    <row r="50" spans="1:13">
      <c r="A50" s="45" t="s">
        <v>788</v>
      </c>
      <c r="B50" s="46">
        <v>23.92</v>
      </c>
      <c r="C50" s="45">
        <v>20.56</v>
      </c>
      <c r="D50" s="45">
        <v>19.43</v>
      </c>
      <c r="E50" s="45">
        <v>18.55</v>
      </c>
      <c r="F50" s="45">
        <v>17.579999999999998</v>
      </c>
      <c r="G50" s="45">
        <v>-3.2278865406925399</v>
      </c>
      <c r="H50" s="47">
        <v>0.99567708336528704</v>
      </c>
      <c r="I50" s="47">
        <v>1.0407989974602301</v>
      </c>
      <c r="J50" s="45">
        <v>64.8</v>
      </c>
      <c r="K50" s="46">
        <v>0.74724168426699789</v>
      </c>
    </row>
    <row r="51" spans="1:13">
      <c r="A51" s="45" t="s">
        <v>770</v>
      </c>
      <c r="B51" s="46">
        <v>23.77</v>
      </c>
      <c r="C51" s="45">
        <v>20.47</v>
      </c>
      <c r="D51" s="45">
        <v>19.149999999999999</v>
      </c>
      <c r="E51" s="45">
        <v>18.62</v>
      </c>
      <c r="F51" s="45">
        <v>17.690000000000001</v>
      </c>
      <c r="G51" s="45">
        <v>-3.1059353448679299</v>
      </c>
      <c r="H51" s="47">
        <v>0.98714262067013703</v>
      </c>
      <c r="I51" s="47">
        <v>1.0987668875918299</v>
      </c>
      <c r="J51" s="45">
        <v>27.7</v>
      </c>
      <c r="K51" s="46">
        <v>7.8124630418614487E-3</v>
      </c>
      <c r="M51" s="48"/>
    </row>
    <row r="52" spans="1:13">
      <c r="A52" s="45" t="s">
        <v>812</v>
      </c>
      <c r="B52" s="46">
        <v>23.6</v>
      </c>
      <c r="C52" s="45">
        <v>19.63</v>
      </c>
      <c r="D52" s="45">
        <v>18.62</v>
      </c>
      <c r="E52" s="45">
        <v>17.809999999999999</v>
      </c>
      <c r="F52" s="45">
        <v>16.82</v>
      </c>
      <c r="G52" s="45">
        <v>-3.4402719806564099</v>
      </c>
      <c r="H52" s="47">
        <v>0.98801694700931098</v>
      </c>
      <c r="I52" s="47">
        <v>0.95287610932804201</v>
      </c>
      <c r="J52" s="45">
        <v>89.3</v>
      </c>
      <c r="K52" s="46">
        <v>3.2174084035886903</v>
      </c>
    </row>
    <row r="53" spans="1:13">
      <c r="A53" s="45" t="s">
        <v>800</v>
      </c>
      <c r="B53" s="46">
        <v>29.95</v>
      </c>
      <c r="C53" s="45">
        <v>26.31</v>
      </c>
      <c r="D53" s="45">
        <v>25.14</v>
      </c>
      <c r="E53" s="45">
        <v>24.15</v>
      </c>
      <c r="F53" s="45">
        <v>22.95</v>
      </c>
      <c r="G53" s="45">
        <v>-3.5379201101665001</v>
      </c>
      <c r="H53" s="47">
        <v>0.99826610225308898</v>
      </c>
      <c r="I53" s="47">
        <v>0.91713168467775896</v>
      </c>
      <c r="J53" s="45">
        <v>81.400000000000006</v>
      </c>
      <c r="K53" s="46">
        <v>0.78107868604252284</v>
      </c>
    </row>
    <row r="54" spans="1:13">
      <c r="A54" s="45" t="s">
        <v>815</v>
      </c>
      <c r="B54" s="46">
        <v>24.74</v>
      </c>
      <c r="C54" s="45">
        <v>20.84</v>
      </c>
      <c r="D54" s="45">
        <v>20.27</v>
      </c>
      <c r="E54" s="45">
        <v>19.2</v>
      </c>
      <c r="F54" s="45">
        <v>17.920000000000002</v>
      </c>
      <c r="G54" s="45">
        <v>-3.3872793670103101</v>
      </c>
      <c r="H54" s="47">
        <v>0.99342667905318904</v>
      </c>
      <c r="I54" s="47">
        <v>0.97343206412199001</v>
      </c>
      <c r="J54" s="45">
        <v>93.9</v>
      </c>
      <c r="K54" s="46">
        <v>0.89980334594454225</v>
      </c>
    </row>
    <row r="55" spans="1:13">
      <c r="A55" s="45" t="s">
        <v>814</v>
      </c>
      <c r="B55" s="46">
        <v>23.46</v>
      </c>
      <c r="C55" s="45">
        <v>20</v>
      </c>
      <c r="D55" s="45">
        <v>18.850000000000001</v>
      </c>
      <c r="E55" s="45">
        <v>18.16</v>
      </c>
      <c r="F55" s="45">
        <v>16.75</v>
      </c>
      <c r="G55" s="45">
        <v>-3.3458167955848399</v>
      </c>
      <c r="H55" s="47">
        <v>0.99761249078404901</v>
      </c>
      <c r="I55" s="47">
        <v>0.99012648899705802</v>
      </c>
      <c r="J55" s="45">
        <v>93.2</v>
      </c>
      <c r="K55" s="46">
        <v>0.4034131452259706</v>
      </c>
    </row>
    <row r="56" spans="1:13">
      <c r="A56" s="45" t="s">
        <v>791</v>
      </c>
      <c r="B56" s="46">
        <v>28.61</v>
      </c>
      <c r="C56" s="45">
        <v>24.89</v>
      </c>
      <c r="D56" s="45">
        <v>23.88</v>
      </c>
      <c r="E56" s="45">
        <v>22.74</v>
      </c>
      <c r="F56" s="45">
        <v>21.58</v>
      </c>
      <c r="G56" s="45">
        <v>-3.5510206556192698</v>
      </c>
      <c r="H56" s="47">
        <v>0.99832262054400001</v>
      </c>
      <c r="I56" s="47">
        <v>0.91253404945567196</v>
      </c>
      <c r="J56" s="45">
        <v>68.2</v>
      </c>
      <c r="K56" s="46">
        <v>1.2216811959164589</v>
      </c>
    </row>
    <row r="57" spans="1:13">
      <c r="A57" s="45" t="s">
        <v>776</v>
      </c>
      <c r="B57" s="46">
        <v>30.32</v>
      </c>
      <c r="C57" s="45">
        <v>26.38</v>
      </c>
      <c r="D57" s="45">
        <v>25.3</v>
      </c>
      <c r="E57" s="45">
        <v>24.17</v>
      </c>
      <c r="F57" s="45">
        <v>22.94</v>
      </c>
      <c r="G57" s="45">
        <v>-3.7256819220811201</v>
      </c>
      <c r="H57" s="47">
        <v>0.99798034861582197</v>
      </c>
      <c r="I57" s="47">
        <v>0.85527050188822795</v>
      </c>
      <c r="J57" s="45">
        <v>36.700000000000003</v>
      </c>
      <c r="K57" s="46">
        <v>3.0980205588575577E-2</v>
      </c>
    </row>
    <row r="58" spans="1:13">
      <c r="A58" s="45" t="s">
        <v>775</v>
      </c>
      <c r="B58" s="46">
        <v>26.58</v>
      </c>
      <c r="C58" s="45">
        <v>22.93</v>
      </c>
      <c r="D58" s="45">
        <v>21.81</v>
      </c>
      <c r="E58" s="45">
        <v>20.85</v>
      </c>
      <c r="F58" s="45">
        <v>19.829999999999998</v>
      </c>
      <c r="G58" s="45">
        <v>-3.4326925552007999</v>
      </c>
      <c r="H58" s="47">
        <v>0.99538570449022101</v>
      </c>
      <c r="I58" s="47">
        <v>0.95576426053587804</v>
      </c>
      <c r="J58" s="45">
        <v>35.200000000000003</v>
      </c>
      <c r="K58" s="46">
        <v>1.3117941674767358E-3</v>
      </c>
    </row>
    <row r="59" spans="1:13">
      <c r="A59" s="45" t="s">
        <v>817</v>
      </c>
      <c r="B59" s="46">
        <v>24.95</v>
      </c>
      <c r="C59" s="45">
        <v>21.24</v>
      </c>
      <c r="D59" s="45">
        <v>20.3</v>
      </c>
      <c r="E59" s="45">
        <v>19.239999999999998</v>
      </c>
      <c r="F59" s="45">
        <v>18.11</v>
      </c>
      <c r="G59" s="45">
        <v>-3.4501726220464701</v>
      </c>
      <c r="H59" s="47">
        <v>0.99738558786960196</v>
      </c>
      <c r="I59" s="47">
        <v>0.94912894176405305</v>
      </c>
      <c r="J59" s="45">
        <v>94.2</v>
      </c>
      <c r="K59" s="46">
        <v>2.704926861082404</v>
      </c>
    </row>
    <row r="60" spans="1:13">
      <c r="A60" s="45" t="s">
        <v>809</v>
      </c>
      <c r="B60" s="46">
        <v>22.95</v>
      </c>
      <c r="C60" s="45">
        <v>19.190000000000001</v>
      </c>
      <c r="D60" s="45">
        <v>18.41</v>
      </c>
      <c r="E60" s="45">
        <v>17.66</v>
      </c>
      <c r="F60" s="45">
        <v>16.5</v>
      </c>
      <c r="G60" s="45">
        <v>-3.22360268928418</v>
      </c>
      <c r="H60" s="47">
        <v>0.99088584373742405</v>
      </c>
      <c r="I60" s="47">
        <v>1.0427345118842</v>
      </c>
      <c r="J60" s="45">
        <v>88.9</v>
      </c>
      <c r="K60" s="46">
        <v>0.6808284606658007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Primers</vt:lpstr>
      <vt:lpstr>Primers Information</vt:lpstr>
      <vt:lpstr>Speci  vs. NGS</vt:lpstr>
      <vt:lpstr>Score vs. NGS</vt:lpstr>
      <vt:lpstr>Score vs. CT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2-08-25T09:33:32Z</dcterms:modified>
</cp:coreProperties>
</file>